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rea/Desktop/CoVs UPR paper/PLoS Pathogens/Revisions/Supplementary Tables /"/>
    </mc:Choice>
  </mc:AlternateContent>
  <xr:revisionPtr revIDLastSave="0" documentId="13_ncr:1_{B7763A77-126E-DE4C-812D-676264D01C2C}" xr6:coauthVersionLast="45" xr6:coauthVersionMax="45" xr10:uidLastSave="{00000000-0000-0000-0000-000000000000}"/>
  <bookViews>
    <workbookView xWindow="22080" yWindow="460" windowWidth="38400" windowHeight="16940" activeTab="4" xr2:uid="{AFE95624-81B3-BB41-B7BC-6FBA9266576E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Supp Fig 4" sheetId="6" r:id="rId6"/>
    <sheet name="Supp Fig 5" sheetId="7" r:id="rId7"/>
    <sheet name="Supp Fig 6" sheetId="8" r:id="rId8"/>
    <sheet name="Supp Fig 7" sheetId="9" r:id="rId9"/>
    <sheet name="Supp Fig 8" sheetId="10" r:id="rId10"/>
    <sheet name="Supp Fig 9" sheetId="11" r:id="rId11"/>
    <sheet name="Supp Fig 10" sheetId="12" r:id="rId12"/>
    <sheet name="Supp Fig 11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06" i="10" l="1"/>
  <c r="J206" i="10"/>
  <c r="F206" i="10"/>
  <c r="E206" i="10"/>
  <c r="K204" i="10"/>
  <c r="J204" i="10"/>
  <c r="F204" i="10"/>
  <c r="E204" i="10"/>
  <c r="K202" i="10"/>
  <c r="J202" i="10"/>
  <c r="F202" i="10"/>
  <c r="E202" i="10"/>
  <c r="K200" i="10"/>
  <c r="J200" i="10"/>
  <c r="F200" i="10"/>
  <c r="E200" i="10"/>
  <c r="K198" i="10"/>
  <c r="J198" i="10"/>
  <c r="F198" i="10"/>
  <c r="E198" i="10"/>
  <c r="K196" i="10"/>
  <c r="J196" i="10"/>
  <c r="F196" i="10"/>
  <c r="E196" i="10"/>
  <c r="K194" i="10"/>
  <c r="J194" i="10"/>
  <c r="F194" i="10"/>
  <c r="E194" i="10"/>
  <c r="K192" i="10"/>
  <c r="J192" i="10"/>
  <c r="F192" i="10"/>
  <c r="E192" i="10"/>
  <c r="K190" i="10"/>
  <c r="J190" i="10"/>
  <c r="F190" i="10"/>
  <c r="E190" i="10"/>
  <c r="K188" i="10"/>
  <c r="J188" i="10"/>
  <c r="F188" i="10"/>
  <c r="E188" i="10"/>
  <c r="F112" i="13" l="1"/>
  <c r="D112" i="13"/>
  <c r="E112" i="13"/>
  <c r="G112" i="13"/>
  <c r="C112" i="13"/>
  <c r="F111" i="13"/>
  <c r="D111" i="13"/>
  <c r="E111" i="13"/>
  <c r="G111" i="13"/>
  <c r="C111" i="13"/>
  <c r="F110" i="13"/>
  <c r="D110" i="13"/>
  <c r="E110" i="13"/>
  <c r="G110" i="13"/>
  <c r="C110" i="13"/>
  <c r="F109" i="13"/>
  <c r="D109" i="13"/>
  <c r="E109" i="13"/>
  <c r="G109" i="13"/>
  <c r="C109" i="13"/>
  <c r="D98" i="13"/>
  <c r="C98" i="13"/>
  <c r="F87" i="13"/>
  <c r="E87" i="13"/>
  <c r="D87" i="13"/>
  <c r="C87" i="13"/>
  <c r="D97" i="13"/>
  <c r="C97" i="13"/>
  <c r="F86" i="13"/>
  <c r="E86" i="13"/>
  <c r="D86" i="13"/>
  <c r="C86" i="13"/>
  <c r="D96" i="13"/>
  <c r="C96" i="13"/>
  <c r="F85" i="13"/>
  <c r="E85" i="13"/>
  <c r="D85" i="13"/>
  <c r="C85" i="13"/>
  <c r="M74" i="13"/>
  <c r="M73" i="13"/>
  <c r="M70" i="13"/>
  <c r="M69" i="13"/>
  <c r="J74" i="13"/>
  <c r="J73" i="13"/>
  <c r="J70" i="13"/>
  <c r="J69" i="13"/>
  <c r="G74" i="13"/>
  <c r="G73" i="13"/>
  <c r="G70" i="13"/>
  <c r="G69" i="13"/>
  <c r="D74" i="13"/>
  <c r="D73" i="13"/>
  <c r="D70" i="13"/>
  <c r="D69" i="13"/>
  <c r="E64" i="13"/>
  <c r="E63" i="13"/>
  <c r="F63" i="13" s="1"/>
  <c r="E62" i="13"/>
  <c r="E61" i="13"/>
  <c r="F61" i="13" s="1"/>
  <c r="E60" i="13"/>
  <c r="E59" i="13"/>
  <c r="F59" i="13" s="1"/>
  <c r="E55" i="13"/>
  <c r="E54" i="13"/>
  <c r="F54" i="13" s="1"/>
  <c r="E53" i="13"/>
  <c r="E52" i="13"/>
  <c r="F52" i="13" s="1"/>
  <c r="E51" i="13"/>
  <c r="F55" i="13" s="1"/>
  <c r="E50" i="13"/>
  <c r="F50" i="13" s="1"/>
  <c r="E47" i="13"/>
  <c r="E46" i="13"/>
  <c r="E45" i="13"/>
  <c r="F45" i="13" s="1"/>
  <c r="E44" i="13"/>
  <c r="E43" i="13"/>
  <c r="E42" i="13"/>
  <c r="C37" i="13"/>
  <c r="C36" i="13"/>
  <c r="C33" i="13"/>
  <c r="C32" i="13"/>
  <c r="C29" i="13"/>
  <c r="C28" i="13"/>
  <c r="F47" i="13" l="1"/>
  <c r="F64" i="13"/>
  <c r="F62" i="13"/>
  <c r="F53" i="13"/>
  <c r="E14" i="13" l="1"/>
  <c r="E13" i="13"/>
  <c r="E12" i="13"/>
  <c r="E11" i="13"/>
  <c r="E10" i="13"/>
  <c r="F10" i="13" s="1"/>
  <c r="E22" i="13"/>
  <c r="E21" i="13"/>
  <c r="E20" i="13"/>
  <c r="E19" i="13"/>
  <c r="E18" i="13"/>
  <c r="F7" i="13"/>
  <c r="F6" i="13"/>
  <c r="E4" i="13"/>
  <c r="E3" i="13"/>
  <c r="G57" i="11"/>
  <c r="F57" i="11"/>
  <c r="E57" i="11"/>
  <c r="D57" i="11"/>
  <c r="C57" i="11"/>
  <c r="B57" i="11"/>
  <c r="G56" i="11"/>
  <c r="F56" i="11"/>
  <c r="E56" i="11"/>
  <c r="D56" i="11"/>
  <c r="C56" i="11"/>
  <c r="B56" i="11"/>
  <c r="I17" i="11"/>
  <c r="H17" i="11"/>
  <c r="E17" i="11"/>
  <c r="D17" i="11"/>
  <c r="I13" i="11"/>
  <c r="H13" i="11"/>
  <c r="E13" i="11"/>
  <c r="D13" i="11"/>
  <c r="I9" i="11"/>
  <c r="H9" i="11"/>
  <c r="E9" i="11"/>
  <c r="D9" i="11"/>
  <c r="I5" i="11"/>
  <c r="H5" i="11"/>
  <c r="E5" i="11"/>
  <c r="D5" i="11"/>
  <c r="K182" i="10"/>
  <c r="J182" i="10"/>
  <c r="F182" i="10"/>
  <c r="E182" i="10"/>
  <c r="K180" i="10"/>
  <c r="J180" i="10"/>
  <c r="F180" i="10"/>
  <c r="E180" i="10"/>
  <c r="K178" i="10"/>
  <c r="J178" i="10"/>
  <c r="F178" i="10"/>
  <c r="E178" i="10"/>
  <c r="K176" i="10"/>
  <c r="J176" i="10"/>
  <c r="F176" i="10"/>
  <c r="E176" i="10"/>
  <c r="F174" i="10"/>
  <c r="E174" i="10"/>
  <c r="K172" i="10"/>
  <c r="J172" i="10"/>
  <c r="F172" i="10"/>
  <c r="E172" i="10"/>
  <c r="K170" i="10"/>
  <c r="J170" i="10"/>
  <c r="F170" i="10"/>
  <c r="E170" i="10"/>
  <c r="K168" i="10"/>
  <c r="J168" i="10"/>
  <c r="F168" i="10"/>
  <c r="E168" i="10"/>
  <c r="K166" i="10"/>
  <c r="J166" i="10"/>
  <c r="F166" i="10"/>
  <c r="E166" i="10"/>
  <c r="E159" i="10"/>
  <c r="E158" i="10"/>
  <c r="E157" i="10"/>
  <c r="E156" i="10"/>
  <c r="E155" i="10"/>
  <c r="E154" i="10"/>
  <c r="E153" i="10"/>
  <c r="F153" i="10" s="1"/>
  <c r="E152" i="10"/>
  <c r="E151" i="10"/>
  <c r="F151" i="10" s="1"/>
  <c r="E150" i="10"/>
  <c r="E149" i="10"/>
  <c r="E124" i="10"/>
  <c r="E123" i="10"/>
  <c r="E122" i="10"/>
  <c r="E132" i="10"/>
  <c r="E129" i="10"/>
  <c r="E128" i="10"/>
  <c r="E125" i="10"/>
  <c r="E145" i="10"/>
  <c r="E144" i="10"/>
  <c r="E143" i="10"/>
  <c r="E142" i="10"/>
  <c r="E141" i="10"/>
  <c r="E140" i="10"/>
  <c r="E139" i="10"/>
  <c r="E138" i="10"/>
  <c r="E137" i="10"/>
  <c r="E136" i="10"/>
  <c r="E135" i="10"/>
  <c r="E131" i="10"/>
  <c r="E130" i="10"/>
  <c r="E127" i="10"/>
  <c r="E126" i="10"/>
  <c r="E119" i="10"/>
  <c r="E118" i="10"/>
  <c r="E117" i="10"/>
  <c r="E116" i="10"/>
  <c r="E115" i="10"/>
  <c r="E114" i="10"/>
  <c r="E113" i="10"/>
  <c r="E112" i="10"/>
  <c r="E111" i="10"/>
  <c r="E110" i="10"/>
  <c r="E109" i="10"/>
  <c r="K103" i="10"/>
  <c r="J103" i="10"/>
  <c r="F103" i="10"/>
  <c r="E103" i="10"/>
  <c r="K101" i="10"/>
  <c r="J101" i="10"/>
  <c r="F101" i="10"/>
  <c r="E101" i="10"/>
  <c r="K99" i="10"/>
  <c r="J99" i="10"/>
  <c r="F99" i="10"/>
  <c r="E99" i="10"/>
  <c r="K97" i="10"/>
  <c r="J97" i="10"/>
  <c r="F97" i="10"/>
  <c r="E97" i="10"/>
  <c r="K95" i="10"/>
  <c r="J95" i="10"/>
  <c r="F95" i="10"/>
  <c r="E95" i="10"/>
  <c r="K93" i="10"/>
  <c r="J93" i="10"/>
  <c r="F93" i="10"/>
  <c r="E93" i="10"/>
  <c r="K91" i="10"/>
  <c r="J91" i="10"/>
  <c r="F91" i="10"/>
  <c r="E91" i="10"/>
  <c r="K89" i="10"/>
  <c r="J89" i="10"/>
  <c r="F89" i="10"/>
  <c r="E89" i="10"/>
  <c r="K87" i="10"/>
  <c r="J87" i="10"/>
  <c r="F87" i="10"/>
  <c r="E87" i="10"/>
  <c r="K85" i="10"/>
  <c r="J85" i="10"/>
  <c r="F85" i="10"/>
  <c r="E85" i="10"/>
  <c r="K83" i="10"/>
  <c r="J83" i="10"/>
  <c r="F83" i="10"/>
  <c r="E83" i="10"/>
  <c r="K81" i="10"/>
  <c r="J81" i="10"/>
  <c r="F81" i="10"/>
  <c r="E81" i="10"/>
  <c r="K79" i="10"/>
  <c r="J79" i="10"/>
  <c r="F79" i="10"/>
  <c r="E79" i="10"/>
  <c r="K77" i="10"/>
  <c r="J77" i="10"/>
  <c r="F77" i="10"/>
  <c r="E77" i="10"/>
  <c r="E71" i="10"/>
  <c r="F71" i="10" s="1"/>
  <c r="E70" i="10"/>
  <c r="E69" i="10"/>
  <c r="E68" i="10"/>
  <c r="F67" i="10"/>
  <c r="E67" i="10"/>
  <c r="E66" i="10"/>
  <c r="E65" i="10"/>
  <c r="E61" i="10"/>
  <c r="E60" i="10"/>
  <c r="F60" i="10" s="1"/>
  <c r="E59" i="10"/>
  <c r="E58" i="10"/>
  <c r="F58" i="10" s="1"/>
  <c r="E57" i="10"/>
  <c r="E56" i="10"/>
  <c r="F61" i="10" s="1"/>
  <c r="E55" i="10"/>
  <c r="F55" i="10" s="1"/>
  <c r="E54" i="10"/>
  <c r="F54" i="10" s="1"/>
  <c r="E53" i="10"/>
  <c r="F53" i="10" s="1"/>
  <c r="E52" i="10"/>
  <c r="F52" i="10" s="1"/>
  <c r="E51" i="10"/>
  <c r="F51" i="10" s="1"/>
  <c r="E50" i="10"/>
  <c r="F49" i="10" s="1"/>
  <c r="E49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133" i="9"/>
  <c r="E132" i="9"/>
  <c r="E131" i="9"/>
  <c r="E130" i="9"/>
  <c r="E129" i="9"/>
  <c r="E128" i="9"/>
  <c r="E127" i="9"/>
  <c r="E126" i="9"/>
  <c r="E125" i="9"/>
  <c r="E124" i="9"/>
  <c r="E120" i="9"/>
  <c r="E119" i="9"/>
  <c r="E118" i="9"/>
  <c r="E117" i="9"/>
  <c r="E116" i="9"/>
  <c r="F116" i="9" s="1"/>
  <c r="E115" i="9"/>
  <c r="F114" i="9"/>
  <c r="E114" i="9"/>
  <c r="E113" i="9"/>
  <c r="E112" i="9"/>
  <c r="E109" i="9"/>
  <c r="F109" i="9" s="1"/>
  <c r="E108" i="9"/>
  <c r="F108" i="9" s="1"/>
  <c r="E107" i="9"/>
  <c r="F107" i="9" s="1"/>
  <c r="E106" i="9"/>
  <c r="F105" i="9"/>
  <c r="E105" i="9"/>
  <c r="E104" i="9"/>
  <c r="F104" i="9" s="1"/>
  <c r="E103" i="9"/>
  <c r="F103" i="9" s="1"/>
  <c r="E102" i="9"/>
  <c r="E101" i="9"/>
  <c r="F101" i="9" s="1"/>
  <c r="E98" i="9"/>
  <c r="E97" i="9"/>
  <c r="E96" i="9"/>
  <c r="E95" i="9"/>
  <c r="E94" i="9"/>
  <c r="F94" i="9" s="1"/>
  <c r="E93" i="9"/>
  <c r="E92" i="9"/>
  <c r="E91" i="9"/>
  <c r="F92" i="9" s="1"/>
  <c r="E90" i="9"/>
  <c r="E87" i="9"/>
  <c r="F87" i="9" s="1"/>
  <c r="E86" i="9"/>
  <c r="E85" i="9"/>
  <c r="F85" i="9" s="1"/>
  <c r="E84" i="9"/>
  <c r="F83" i="9"/>
  <c r="E83" i="9"/>
  <c r="E82" i="9"/>
  <c r="F82" i="9" s="1"/>
  <c r="E81" i="9"/>
  <c r="F81" i="9" s="1"/>
  <c r="E80" i="9"/>
  <c r="E79" i="9"/>
  <c r="F79" i="9" s="1"/>
  <c r="K75" i="9"/>
  <c r="J75" i="9"/>
  <c r="F75" i="9"/>
  <c r="E75" i="9"/>
  <c r="K73" i="9"/>
  <c r="J73" i="9"/>
  <c r="F73" i="9"/>
  <c r="E73" i="9"/>
  <c r="K71" i="9"/>
  <c r="J71" i="9"/>
  <c r="F71" i="9"/>
  <c r="E71" i="9"/>
  <c r="K69" i="9"/>
  <c r="J69" i="9"/>
  <c r="F69" i="9"/>
  <c r="E69" i="9"/>
  <c r="K67" i="9"/>
  <c r="J67" i="9"/>
  <c r="F67" i="9"/>
  <c r="E67" i="9"/>
  <c r="K65" i="9"/>
  <c r="J65" i="9"/>
  <c r="F65" i="9"/>
  <c r="E65" i="9"/>
  <c r="K63" i="9"/>
  <c r="J63" i="9"/>
  <c r="F63" i="9"/>
  <c r="E63" i="9"/>
  <c r="K61" i="9"/>
  <c r="J61" i="9"/>
  <c r="F61" i="9"/>
  <c r="E61" i="9"/>
  <c r="K59" i="9"/>
  <c r="J59" i="9"/>
  <c r="F59" i="9"/>
  <c r="E59" i="9"/>
  <c r="K57" i="9"/>
  <c r="J57" i="9"/>
  <c r="F57" i="9"/>
  <c r="E57" i="9"/>
  <c r="E51" i="9"/>
  <c r="F51" i="9" s="1"/>
  <c r="E50" i="9"/>
  <c r="F50" i="9" s="1"/>
  <c r="E49" i="9"/>
  <c r="E48" i="9"/>
  <c r="F48" i="9" s="1"/>
  <c r="E47" i="9"/>
  <c r="F47" i="9" s="1"/>
  <c r="E46" i="9"/>
  <c r="E45" i="9"/>
  <c r="F45" i="9" s="1"/>
  <c r="E44" i="9"/>
  <c r="E40" i="9"/>
  <c r="E39" i="9"/>
  <c r="E38" i="9"/>
  <c r="E37" i="9"/>
  <c r="E36" i="9"/>
  <c r="E35" i="9"/>
  <c r="F36" i="9" s="1"/>
  <c r="E34" i="9"/>
  <c r="E33" i="9"/>
  <c r="E30" i="9"/>
  <c r="F29" i="9"/>
  <c r="E29" i="9"/>
  <c r="E28" i="9"/>
  <c r="E27" i="9"/>
  <c r="E26" i="9"/>
  <c r="F26" i="9" s="1"/>
  <c r="E25" i="9"/>
  <c r="F24" i="9"/>
  <c r="E24" i="9"/>
  <c r="E23" i="9"/>
  <c r="E20" i="9"/>
  <c r="F20" i="9" s="1"/>
  <c r="E19" i="9"/>
  <c r="F19" i="9" s="1"/>
  <c r="E18" i="9"/>
  <c r="E17" i="9"/>
  <c r="E16" i="9"/>
  <c r="E15" i="9"/>
  <c r="E14" i="9"/>
  <c r="E13" i="9"/>
  <c r="E10" i="9"/>
  <c r="E9" i="9"/>
  <c r="F9" i="9" s="1"/>
  <c r="E8" i="9"/>
  <c r="E7" i="9"/>
  <c r="E6" i="9"/>
  <c r="E5" i="9"/>
  <c r="E4" i="9"/>
  <c r="E3" i="9"/>
  <c r="Q93" i="8"/>
  <c r="P93" i="8"/>
  <c r="Q86" i="8"/>
  <c r="P86" i="8"/>
  <c r="Q75" i="8"/>
  <c r="P75" i="8"/>
  <c r="M93" i="8"/>
  <c r="L93" i="8"/>
  <c r="M86" i="8"/>
  <c r="L86" i="8"/>
  <c r="M75" i="8"/>
  <c r="L75" i="8"/>
  <c r="Q68" i="8"/>
  <c r="P68" i="8"/>
  <c r="M68" i="8"/>
  <c r="L68" i="8"/>
  <c r="I75" i="8"/>
  <c r="H75" i="8"/>
  <c r="E75" i="8"/>
  <c r="D75" i="8"/>
  <c r="I68" i="8"/>
  <c r="H68" i="8"/>
  <c r="E68" i="8"/>
  <c r="D68" i="8"/>
  <c r="E60" i="8"/>
  <c r="E59" i="8"/>
  <c r="E58" i="8"/>
  <c r="E57" i="8"/>
  <c r="E56" i="8"/>
  <c r="E55" i="8"/>
  <c r="E54" i="8"/>
  <c r="E53" i="8"/>
  <c r="E52" i="8"/>
  <c r="E51" i="8"/>
  <c r="E50" i="8"/>
  <c r="E49" i="8"/>
  <c r="F49" i="8" s="1"/>
  <c r="E48" i="8"/>
  <c r="E47" i="8"/>
  <c r="E46" i="8"/>
  <c r="F46" i="8" s="1"/>
  <c r="E43" i="8"/>
  <c r="E42" i="8"/>
  <c r="E41" i="8"/>
  <c r="E40" i="8"/>
  <c r="E39" i="8"/>
  <c r="E38" i="8"/>
  <c r="E37" i="8"/>
  <c r="E36" i="8"/>
  <c r="F42" i="8" s="1"/>
  <c r="E35" i="8"/>
  <c r="E29" i="8"/>
  <c r="E28" i="8"/>
  <c r="E27" i="8"/>
  <c r="F27" i="8" s="1"/>
  <c r="E26" i="8"/>
  <c r="E25" i="8"/>
  <c r="F25" i="8" s="1"/>
  <c r="E24" i="8"/>
  <c r="E23" i="8"/>
  <c r="F23" i="8" s="1"/>
  <c r="E22" i="8"/>
  <c r="E21" i="8"/>
  <c r="F21" i="8" s="1"/>
  <c r="E20" i="8"/>
  <c r="E19" i="8"/>
  <c r="F19" i="8" s="1"/>
  <c r="E18" i="8"/>
  <c r="E17" i="8"/>
  <c r="F17" i="8" s="1"/>
  <c r="E16" i="8"/>
  <c r="F15" i="8"/>
  <c r="E15" i="8"/>
  <c r="E12" i="8"/>
  <c r="F12" i="8" s="1"/>
  <c r="E11" i="8"/>
  <c r="F11" i="8" s="1"/>
  <c r="E10" i="8"/>
  <c r="F10" i="8" s="1"/>
  <c r="E9" i="8"/>
  <c r="F9" i="8" s="1"/>
  <c r="E8" i="8"/>
  <c r="F8" i="8" s="1"/>
  <c r="E7" i="8"/>
  <c r="F7" i="8" s="1"/>
  <c r="E6" i="8"/>
  <c r="F6" i="8" s="1"/>
  <c r="E5" i="8"/>
  <c r="E4" i="8"/>
  <c r="F4" i="8" s="1"/>
  <c r="I70" i="7"/>
  <c r="H70" i="7"/>
  <c r="E70" i="7"/>
  <c r="D70" i="7"/>
  <c r="I66" i="7"/>
  <c r="H66" i="7"/>
  <c r="E66" i="7"/>
  <c r="D66" i="7"/>
  <c r="E60" i="7"/>
  <c r="E59" i="7"/>
  <c r="E58" i="7"/>
  <c r="E57" i="7"/>
  <c r="E56" i="7"/>
  <c r="E55" i="7"/>
  <c r="E54" i="7"/>
  <c r="J47" i="7"/>
  <c r="I47" i="7"/>
  <c r="F47" i="7"/>
  <c r="E47" i="7"/>
  <c r="J42" i="7"/>
  <c r="I42" i="7"/>
  <c r="F42" i="7"/>
  <c r="E42" i="7"/>
  <c r="J37" i="7"/>
  <c r="I37" i="7"/>
  <c r="F37" i="7"/>
  <c r="E37" i="7"/>
  <c r="J32" i="7"/>
  <c r="I32" i="7"/>
  <c r="F32" i="7"/>
  <c r="E32" i="7"/>
  <c r="J26" i="7"/>
  <c r="I26" i="7"/>
  <c r="F26" i="7"/>
  <c r="E26" i="7"/>
  <c r="E19" i="7"/>
  <c r="E18" i="7"/>
  <c r="E17" i="7"/>
  <c r="E16" i="7"/>
  <c r="E15" i="7"/>
  <c r="E14" i="7"/>
  <c r="E13" i="7"/>
  <c r="E10" i="7"/>
  <c r="E9" i="7"/>
  <c r="E8" i="7"/>
  <c r="E7" i="7"/>
  <c r="E6" i="7"/>
  <c r="F57" i="7" l="1"/>
  <c r="F29" i="8"/>
  <c r="F51" i="8"/>
  <c r="F55" i="8"/>
  <c r="F59" i="8"/>
  <c r="F17" i="9"/>
  <c r="F40" i="9"/>
  <c r="F119" i="9"/>
  <c r="F126" i="9"/>
  <c r="F130" i="9"/>
  <c r="F59" i="10"/>
  <c r="F157" i="10"/>
  <c r="F10" i="7"/>
  <c r="F16" i="7"/>
  <c r="F54" i="7"/>
  <c r="F58" i="7"/>
  <c r="F18" i="8"/>
  <c r="F22" i="8"/>
  <c r="F26" i="8"/>
  <c r="F48" i="8"/>
  <c r="F52" i="8"/>
  <c r="F56" i="8"/>
  <c r="F60" i="8"/>
  <c r="F6" i="9"/>
  <c r="F16" i="9"/>
  <c r="F34" i="9"/>
  <c r="F37" i="9"/>
  <c r="F90" i="9"/>
  <c r="F93" i="9"/>
  <c r="F96" i="9"/>
  <c r="F120" i="9"/>
  <c r="F127" i="9"/>
  <c r="F131" i="9"/>
  <c r="F70" i="10"/>
  <c r="F18" i="13"/>
  <c r="F12" i="13"/>
  <c r="F53" i="8"/>
  <c r="F57" i="8"/>
  <c r="F7" i="9"/>
  <c r="F97" i="9"/>
  <c r="F128" i="9"/>
  <c r="F132" i="9"/>
  <c r="F57" i="10"/>
  <c r="F13" i="13"/>
  <c r="F56" i="7"/>
  <c r="F20" i="8"/>
  <c r="F24" i="8"/>
  <c r="F28" i="8"/>
  <c r="F50" i="8"/>
  <c r="F54" i="8"/>
  <c r="F58" i="8"/>
  <c r="F4" i="9"/>
  <c r="F10" i="9"/>
  <c r="F14" i="9"/>
  <c r="F27" i="9"/>
  <c r="F30" i="9"/>
  <c r="F39" i="9"/>
  <c r="F86" i="9"/>
  <c r="F98" i="9"/>
  <c r="F112" i="9"/>
  <c r="F115" i="9"/>
  <c r="F118" i="9"/>
  <c r="F125" i="9"/>
  <c r="F129" i="9"/>
  <c r="F133" i="9"/>
  <c r="F65" i="10"/>
  <c r="F68" i="10"/>
  <c r="F156" i="10"/>
  <c r="F14" i="13"/>
  <c r="F20" i="13"/>
  <c r="F21" i="13"/>
  <c r="F22" i="13"/>
  <c r="F154" i="10"/>
  <c r="F158" i="10"/>
  <c r="F149" i="10"/>
  <c r="F152" i="10"/>
  <c r="F159" i="10"/>
  <c r="F37" i="8"/>
  <c r="F41" i="8"/>
  <c r="F35" i="8"/>
  <c r="F39" i="8"/>
  <c r="F43" i="8"/>
  <c r="F38" i="8"/>
  <c r="F40" i="8"/>
  <c r="F59" i="7"/>
  <c r="F60" i="7"/>
  <c r="F7" i="7"/>
  <c r="F8" i="7"/>
  <c r="F9" i="7"/>
  <c r="F17" i="7"/>
  <c r="F14" i="7"/>
  <c r="F18" i="7"/>
  <c r="F15" i="7"/>
  <c r="F19" i="7"/>
  <c r="G81" i="5"/>
  <c r="F81" i="5"/>
  <c r="E81" i="5"/>
  <c r="D81" i="5"/>
  <c r="C81" i="5"/>
  <c r="G80" i="5"/>
  <c r="F80" i="5"/>
  <c r="E80" i="5"/>
  <c r="D80" i="5"/>
  <c r="C80" i="5"/>
  <c r="G79" i="5"/>
  <c r="F79" i="5"/>
  <c r="E79" i="5"/>
  <c r="D79" i="5"/>
  <c r="C79" i="5"/>
  <c r="G78" i="5"/>
  <c r="F78" i="5"/>
  <c r="E78" i="5"/>
  <c r="D78" i="5"/>
  <c r="C78" i="5"/>
  <c r="G69" i="5"/>
  <c r="F69" i="5"/>
  <c r="E69" i="5"/>
  <c r="D69" i="5"/>
  <c r="C69" i="5"/>
  <c r="G68" i="5"/>
  <c r="F68" i="5"/>
  <c r="E68" i="5"/>
  <c r="D68" i="5"/>
  <c r="C68" i="5"/>
  <c r="G67" i="5"/>
  <c r="F67" i="5"/>
  <c r="E67" i="5"/>
  <c r="D67" i="5"/>
  <c r="C67" i="5"/>
  <c r="G66" i="5"/>
  <c r="F66" i="5"/>
  <c r="E66" i="5"/>
  <c r="D66" i="5"/>
  <c r="C66" i="5"/>
  <c r="E56" i="5"/>
  <c r="F56" i="5" s="1"/>
  <c r="E55" i="5"/>
  <c r="F55" i="5" s="1"/>
  <c r="E54" i="5"/>
  <c r="E53" i="5"/>
  <c r="F53" i="5" s="1"/>
  <c r="E52" i="5"/>
  <c r="F52" i="5" s="1"/>
  <c r="E51" i="5"/>
  <c r="F51" i="5" s="1"/>
  <c r="E50" i="5"/>
  <c r="E49" i="5"/>
  <c r="F49" i="5" s="1"/>
  <c r="E48" i="5"/>
  <c r="F48" i="5" s="1"/>
  <c r="E47" i="5"/>
  <c r="F47" i="5" s="1"/>
  <c r="E46" i="5"/>
  <c r="E45" i="5"/>
  <c r="F45" i="5" s="1"/>
  <c r="E42" i="5"/>
  <c r="F42" i="5" s="1"/>
  <c r="E41" i="5"/>
  <c r="F41" i="5" s="1"/>
  <c r="E40" i="5"/>
  <c r="E39" i="5"/>
  <c r="F39" i="5" s="1"/>
  <c r="E38" i="5"/>
  <c r="F38" i="5" s="1"/>
  <c r="E37" i="5"/>
  <c r="F37" i="5" s="1"/>
  <c r="E36" i="5"/>
  <c r="E35" i="5"/>
  <c r="F35" i="5" s="1"/>
  <c r="E34" i="5"/>
  <c r="F34" i="5" s="1"/>
  <c r="E33" i="5"/>
  <c r="F33" i="5" s="1"/>
  <c r="E32" i="5"/>
  <c r="E31" i="5"/>
  <c r="F31" i="5" s="1"/>
  <c r="E28" i="5"/>
  <c r="F28" i="5" s="1"/>
  <c r="E27" i="5"/>
  <c r="F27" i="5" s="1"/>
  <c r="E26" i="5"/>
  <c r="E25" i="5"/>
  <c r="F25" i="5" s="1"/>
  <c r="E24" i="5"/>
  <c r="F24" i="5" s="1"/>
  <c r="E23" i="5"/>
  <c r="F23" i="5" s="1"/>
  <c r="E22" i="5"/>
  <c r="E21" i="5"/>
  <c r="F21" i="5" s="1"/>
  <c r="E20" i="5"/>
  <c r="F20" i="5" s="1"/>
  <c r="E19" i="5"/>
  <c r="F19" i="5" s="1"/>
  <c r="E18" i="5"/>
  <c r="E17" i="5"/>
  <c r="F17" i="5" s="1"/>
  <c r="E14" i="5"/>
  <c r="E13" i="5"/>
  <c r="E12" i="5"/>
  <c r="E11" i="5"/>
  <c r="E10" i="5"/>
  <c r="E9" i="5"/>
  <c r="E8" i="5"/>
  <c r="E7" i="5"/>
  <c r="E6" i="5"/>
  <c r="E5" i="5"/>
  <c r="E4" i="5"/>
  <c r="E3" i="5"/>
  <c r="H91" i="4"/>
  <c r="G91" i="4"/>
  <c r="H90" i="4"/>
  <c r="G90" i="4"/>
  <c r="H89" i="4"/>
  <c r="G89" i="4"/>
  <c r="D101" i="4"/>
  <c r="C101" i="4"/>
  <c r="D100" i="4"/>
  <c r="C100" i="4"/>
  <c r="D99" i="4"/>
  <c r="C99" i="4"/>
  <c r="D91" i="4"/>
  <c r="C91" i="4"/>
  <c r="D90" i="4"/>
  <c r="C90" i="4"/>
  <c r="D89" i="4"/>
  <c r="C89" i="4"/>
  <c r="E72" i="4"/>
  <c r="E71" i="4"/>
  <c r="E70" i="4"/>
  <c r="E66" i="4"/>
  <c r="E65" i="4"/>
  <c r="E64" i="4"/>
  <c r="F64" i="4" s="1"/>
  <c r="E56" i="4"/>
  <c r="E55" i="4"/>
  <c r="E54" i="4"/>
  <c r="E61" i="4"/>
  <c r="E60" i="4"/>
  <c r="E59" i="4"/>
  <c r="E49" i="4"/>
  <c r="E48" i="4"/>
  <c r="F48" i="4" s="1"/>
  <c r="E47" i="4"/>
  <c r="F47" i="4" s="1"/>
  <c r="E46" i="4"/>
  <c r="E45" i="4"/>
  <c r="E44" i="4"/>
  <c r="F44" i="4" s="1"/>
  <c r="E11" i="4"/>
  <c r="E12" i="4"/>
  <c r="F11" i="4" s="1"/>
  <c r="E13" i="4"/>
  <c r="E14" i="4"/>
  <c r="E15" i="4"/>
  <c r="E16" i="4"/>
  <c r="E40" i="4"/>
  <c r="E39" i="4"/>
  <c r="F39" i="4" s="1"/>
  <c r="E38" i="4"/>
  <c r="F38" i="4" s="1"/>
  <c r="E37" i="4"/>
  <c r="F37" i="4" s="1"/>
  <c r="E36" i="4"/>
  <c r="E35" i="4"/>
  <c r="F35" i="4" s="1"/>
  <c r="E32" i="4"/>
  <c r="E31" i="4"/>
  <c r="E30" i="4"/>
  <c r="E29" i="4"/>
  <c r="E28" i="4"/>
  <c r="E27" i="4"/>
  <c r="E24" i="4"/>
  <c r="E23" i="4"/>
  <c r="F23" i="4" s="1"/>
  <c r="E22" i="4"/>
  <c r="E21" i="4"/>
  <c r="E20" i="4"/>
  <c r="E19" i="4"/>
  <c r="F19" i="4" s="1"/>
  <c r="E8" i="4"/>
  <c r="E7" i="4"/>
  <c r="E6" i="4"/>
  <c r="E5" i="4"/>
  <c r="E4" i="4"/>
  <c r="E3" i="4"/>
  <c r="E67" i="3"/>
  <c r="E66" i="3"/>
  <c r="F66" i="3" s="1"/>
  <c r="E65" i="3"/>
  <c r="F65" i="3" s="1"/>
  <c r="E64" i="3"/>
  <c r="F64" i="3" s="1"/>
  <c r="E63" i="3"/>
  <c r="E62" i="3"/>
  <c r="E61" i="3"/>
  <c r="F61" i="3" s="1"/>
  <c r="E60" i="3"/>
  <c r="E59" i="3"/>
  <c r="F59" i="3" s="1"/>
  <c r="E58" i="3"/>
  <c r="E57" i="3"/>
  <c r="E52" i="3"/>
  <c r="E51" i="3"/>
  <c r="F51" i="3" s="1"/>
  <c r="E50" i="3"/>
  <c r="F50" i="3" s="1"/>
  <c r="E49" i="3"/>
  <c r="E48" i="3"/>
  <c r="E47" i="3"/>
  <c r="F47" i="3" s="1"/>
  <c r="F46" i="3"/>
  <c r="E46" i="3"/>
  <c r="E45" i="3"/>
  <c r="F45" i="3" s="1"/>
  <c r="E44" i="3"/>
  <c r="F44" i="3" s="1"/>
  <c r="E43" i="3"/>
  <c r="E42" i="3"/>
  <c r="F42" i="3" s="1"/>
  <c r="E39" i="3"/>
  <c r="E38" i="3"/>
  <c r="F38" i="3" s="1"/>
  <c r="E37" i="3"/>
  <c r="E36" i="3"/>
  <c r="E35" i="3"/>
  <c r="F39" i="3" s="1"/>
  <c r="E34" i="3"/>
  <c r="F34" i="3" s="1"/>
  <c r="E33" i="3"/>
  <c r="F33" i="3" s="1"/>
  <c r="E32" i="3"/>
  <c r="F32" i="3" s="1"/>
  <c r="F31" i="3"/>
  <c r="E31" i="3"/>
  <c r="E30" i="3"/>
  <c r="E29" i="3"/>
  <c r="F29" i="3" s="1"/>
  <c r="E26" i="3"/>
  <c r="E25" i="3"/>
  <c r="E24" i="3"/>
  <c r="E23" i="3"/>
  <c r="E22" i="3"/>
  <c r="E21" i="3"/>
  <c r="E20" i="3"/>
  <c r="E19" i="3"/>
  <c r="F19" i="3" s="1"/>
  <c r="E18" i="3"/>
  <c r="F18" i="3" s="1"/>
  <c r="E17" i="3"/>
  <c r="E16" i="3"/>
  <c r="F16" i="3" s="1"/>
  <c r="E13" i="3"/>
  <c r="E12" i="3"/>
  <c r="E11" i="3"/>
  <c r="E10" i="3"/>
  <c r="E9" i="3"/>
  <c r="E8" i="3"/>
  <c r="F8" i="3" s="1"/>
  <c r="E7" i="3"/>
  <c r="E6" i="3"/>
  <c r="E5" i="3"/>
  <c r="E4" i="3"/>
  <c r="E3" i="3"/>
  <c r="E55" i="2"/>
  <c r="E54" i="2"/>
  <c r="E53" i="2"/>
  <c r="E52" i="2"/>
  <c r="E51" i="2"/>
  <c r="E50" i="2"/>
  <c r="E49" i="2"/>
  <c r="E42" i="2"/>
  <c r="E41" i="2"/>
  <c r="E46" i="2"/>
  <c r="E45" i="2"/>
  <c r="F45" i="2" s="1"/>
  <c r="E44" i="2"/>
  <c r="E43" i="2"/>
  <c r="E40" i="2"/>
  <c r="I35" i="2"/>
  <c r="H35" i="2"/>
  <c r="G35" i="2"/>
  <c r="F35" i="2"/>
  <c r="E35" i="2"/>
  <c r="D35" i="2"/>
  <c r="C35" i="2"/>
  <c r="I34" i="2"/>
  <c r="H34" i="2"/>
  <c r="G34" i="2"/>
  <c r="F34" i="2"/>
  <c r="E34" i="2"/>
  <c r="D34" i="2"/>
  <c r="C34" i="2"/>
  <c r="I33" i="2"/>
  <c r="H33" i="2"/>
  <c r="G33" i="2"/>
  <c r="F33" i="2"/>
  <c r="E33" i="2"/>
  <c r="D33" i="2"/>
  <c r="C33" i="2"/>
  <c r="I26" i="2"/>
  <c r="H26" i="2"/>
  <c r="G26" i="2"/>
  <c r="F26" i="2"/>
  <c r="E26" i="2"/>
  <c r="D26" i="2"/>
  <c r="C26" i="2"/>
  <c r="I25" i="2"/>
  <c r="H25" i="2"/>
  <c r="G25" i="2"/>
  <c r="F25" i="2"/>
  <c r="E25" i="2"/>
  <c r="D25" i="2"/>
  <c r="C25" i="2"/>
  <c r="I24" i="2"/>
  <c r="H24" i="2"/>
  <c r="G24" i="2"/>
  <c r="F24" i="2"/>
  <c r="E24" i="2"/>
  <c r="D24" i="2"/>
  <c r="C24" i="2"/>
  <c r="E15" i="2"/>
  <c r="D15" i="2"/>
  <c r="C15" i="2"/>
  <c r="E14" i="2"/>
  <c r="D14" i="2"/>
  <c r="C14" i="2"/>
  <c r="E13" i="2"/>
  <c r="D13" i="2"/>
  <c r="C13" i="2"/>
  <c r="E12" i="2"/>
  <c r="D12" i="2"/>
  <c r="C12" i="2"/>
  <c r="E11" i="2"/>
  <c r="D11" i="2"/>
  <c r="C11" i="2"/>
  <c r="F16" i="4" l="1"/>
  <c r="F46" i="2"/>
  <c r="F5" i="3"/>
  <c r="F23" i="3"/>
  <c r="F9" i="5"/>
  <c r="F13" i="5"/>
  <c r="F43" i="2"/>
  <c r="F41" i="2"/>
  <c r="F36" i="3"/>
  <c r="F52" i="3"/>
  <c r="F62" i="3"/>
  <c r="F27" i="4"/>
  <c r="F6" i="5"/>
  <c r="F10" i="5"/>
  <c r="F14" i="5"/>
  <c r="F44" i="2"/>
  <c r="F42" i="2"/>
  <c r="F52" i="2"/>
  <c r="F21" i="3"/>
  <c r="F25" i="3"/>
  <c r="F49" i="3"/>
  <c r="F57" i="3"/>
  <c r="F60" i="3"/>
  <c r="F67" i="3"/>
  <c r="F7" i="5"/>
  <c r="F11" i="5"/>
  <c r="F54" i="4"/>
  <c r="F8" i="5"/>
  <c r="F12" i="5"/>
  <c r="F22" i="5"/>
  <c r="F26" i="5"/>
  <c r="F36" i="5"/>
  <c r="F40" i="5"/>
  <c r="F50" i="5"/>
  <c r="F54" i="5"/>
  <c r="F61" i="4"/>
  <c r="F70" i="4"/>
  <c r="F6" i="4"/>
  <c r="F29" i="4"/>
  <c r="F7" i="4"/>
  <c r="F40" i="4"/>
  <c r="F49" i="4"/>
  <c r="F72" i="4"/>
  <c r="F8" i="4"/>
  <c r="F31" i="4"/>
  <c r="F15" i="4"/>
  <c r="F46" i="4"/>
  <c r="F59" i="4"/>
  <c r="F66" i="4"/>
  <c r="F56" i="4"/>
  <c r="F24" i="4"/>
  <c r="F21" i="4"/>
  <c r="F22" i="4"/>
  <c r="F13" i="4"/>
  <c r="F30" i="4"/>
  <c r="F32" i="4"/>
  <c r="F14" i="4"/>
  <c r="F26" i="3"/>
  <c r="F20" i="3"/>
  <c r="F3" i="3"/>
  <c r="F6" i="3"/>
  <c r="F7" i="3"/>
  <c r="F24" i="3"/>
  <c r="F10" i="3"/>
  <c r="F13" i="3"/>
  <c r="F11" i="3"/>
  <c r="F12" i="3"/>
  <c r="F37" i="3"/>
  <c r="F53" i="2"/>
  <c r="F54" i="2"/>
  <c r="F50" i="2"/>
  <c r="F51" i="2"/>
  <c r="F55" i="2"/>
  <c r="E160" i="1" l="1"/>
  <c r="E159" i="1"/>
  <c r="E158" i="1"/>
  <c r="E157" i="1"/>
  <c r="E156" i="1"/>
  <c r="E155" i="1"/>
  <c r="E154" i="1"/>
  <c r="E153" i="1"/>
  <c r="E152" i="1"/>
  <c r="E151" i="1"/>
  <c r="E150" i="1"/>
  <c r="E149" i="1"/>
  <c r="H140" i="1"/>
  <c r="M140" i="1"/>
  <c r="L140" i="1"/>
  <c r="I140" i="1"/>
  <c r="M134" i="1"/>
  <c r="I134" i="1"/>
  <c r="M128" i="1"/>
  <c r="L128" i="1"/>
  <c r="I128" i="1"/>
  <c r="H128" i="1"/>
  <c r="M122" i="1"/>
  <c r="I122" i="1"/>
  <c r="M116" i="1"/>
  <c r="I116" i="1"/>
  <c r="M110" i="1"/>
  <c r="I110" i="1"/>
  <c r="M104" i="1"/>
  <c r="I104" i="1"/>
  <c r="M98" i="1"/>
  <c r="I98" i="1"/>
  <c r="M92" i="1"/>
  <c r="I92" i="1"/>
  <c r="E140" i="1"/>
  <c r="D140" i="1"/>
  <c r="E85" i="1"/>
  <c r="E84" i="1"/>
  <c r="E83" i="1"/>
  <c r="F83" i="1" s="1"/>
  <c r="E82" i="1"/>
  <c r="E81" i="1"/>
  <c r="E80" i="1"/>
  <c r="E79" i="1"/>
  <c r="F78" i="1"/>
  <c r="E78" i="1"/>
  <c r="E77" i="1"/>
  <c r="F77" i="1" s="1"/>
  <c r="I68" i="1"/>
  <c r="H68" i="1"/>
  <c r="E68" i="1"/>
  <c r="D68" i="1"/>
  <c r="E14" i="1"/>
  <c r="E13" i="1"/>
  <c r="F13" i="1" s="1"/>
  <c r="E12" i="1"/>
  <c r="E11" i="1"/>
  <c r="E10" i="1"/>
  <c r="E9" i="1"/>
  <c r="E8" i="1"/>
  <c r="E7" i="1"/>
  <c r="F12" i="1" s="1"/>
  <c r="E6" i="1"/>
  <c r="F6" i="1" s="1"/>
  <c r="E5" i="1"/>
  <c r="E4" i="1"/>
  <c r="F4" i="1" s="1"/>
  <c r="E3" i="1"/>
  <c r="F3" i="1" s="1"/>
  <c r="F14" i="1" l="1"/>
  <c r="F11" i="1"/>
  <c r="F5" i="1"/>
  <c r="F84" i="1"/>
  <c r="F79" i="1"/>
  <c r="F85" i="1"/>
</calcChain>
</file>

<file path=xl/sharedStrings.xml><?xml version="1.0" encoding="utf-8"?>
<sst xmlns="http://schemas.openxmlformats.org/spreadsheetml/2006/main" count="1472" uniqueCount="402">
  <si>
    <t>Figure 2A. Western blot quantification</t>
  </si>
  <si>
    <t>p-eIF2a</t>
  </si>
  <si>
    <t>eIF2a</t>
  </si>
  <si>
    <t>p-eIF2a/eIF2a</t>
  </si>
  <si>
    <t>Normalized to Mock</t>
  </si>
  <si>
    <t>Tunicamycin 2.5 h</t>
  </si>
  <si>
    <t>Tunicamycin 5 h</t>
  </si>
  <si>
    <t>Tunicamycin 8 h</t>
  </si>
  <si>
    <t>Tunicamycin 10 h</t>
  </si>
  <si>
    <t>Mock 2.5 h</t>
  </si>
  <si>
    <t>Mock 5 h</t>
  </si>
  <si>
    <t>Mock 8 h</t>
  </si>
  <si>
    <t>Mock 10 h</t>
  </si>
  <si>
    <t>MHV 2.5 h</t>
  </si>
  <si>
    <t>MHV 5 h</t>
  </si>
  <si>
    <t>MHV 8 h</t>
  </si>
  <si>
    <t>MHV 10 h</t>
  </si>
  <si>
    <t>Figure 2B. RT-qPCR</t>
  </si>
  <si>
    <t>2.5 h</t>
    <phoneticPr fontId="0" type="noConversion"/>
  </si>
  <si>
    <t>Tunica Rep 1</t>
    <phoneticPr fontId="0" type="noConversion"/>
  </si>
  <si>
    <t>Tunica Rep 2</t>
    <phoneticPr fontId="0" type="noConversion"/>
  </si>
  <si>
    <t>Tunica Rep 3</t>
    <phoneticPr fontId="0" type="noConversion"/>
  </si>
  <si>
    <t>Mock Rep 1</t>
    <phoneticPr fontId="0" type="noConversion"/>
  </si>
  <si>
    <t>Mock Rep 2</t>
    <phoneticPr fontId="0" type="noConversion"/>
  </si>
  <si>
    <t>Mock Rep 3</t>
    <phoneticPr fontId="0" type="noConversion"/>
  </si>
  <si>
    <t>MHV Rep 1</t>
    <phoneticPr fontId="0" type="noConversion"/>
  </si>
  <si>
    <t>MHV Rep 2</t>
    <phoneticPr fontId="0" type="noConversion"/>
  </si>
  <si>
    <t>MHV Rep 3</t>
    <phoneticPr fontId="0" type="noConversion"/>
  </si>
  <si>
    <t>5 h</t>
    <phoneticPr fontId="0" type="noConversion"/>
  </si>
  <si>
    <t>8 h</t>
    <phoneticPr fontId="0" type="noConversion"/>
  </si>
  <si>
    <t>Tunica Rep 1</t>
  </si>
  <si>
    <t>Tunica Rep 2</t>
  </si>
  <si>
    <t>Tunica Rep 3</t>
  </si>
  <si>
    <t>Mock Rep 1</t>
  </si>
  <si>
    <t>Mock Rep 2</t>
  </si>
  <si>
    <t>Mock Rep 3</t>
  </si>
  <si>
    <t>MHV Rep 1</t>
  </si>
  <si>
    <t>MHV Rep 2</t>
  </si>
  <si>
    <t>MHV Rep 3</t>
  </si>
  <si>
    <t>Chop</t>
    <phoneticPr fontId="0" type="noConversion"/>
  </si>
  <si>
    <t>Gadd34</t>
    <phoneticPr fontId="0" type="noConversion"/>
  </si>
  <si>
    <t>Fold change</t>
    <phoneticPr fontId="0" type="noConversion"/>
  </si>
  <si>
    <t>Average</t>
    <phoneticPr fontId="0" type="noConversion"/>
  </si>
  <si>
    <t>SD</t>
    <phoneticPr fontId="0" type="noConversion"/>
  </si>
  <si>
    <t>Figure 2D. Xbp1 splicing</t>
  </si>
  <si>
    <t>Xbp1</t>
  </si>
  <si>
    <t>Xbp1-s</t>
  </si>
  <si>
    <t>Xbp1-s+Xbp1-u</t>
  </si>
  <si>
    <t>Xbp1-s/Xbp1-s+Xbp1-u</t>
  </si>
  <si>
    <t>Tunicamycin 2.5</t>
  </si>
  <si>
    <t>Tunicamycin 5</t>
  </si>
  <si>
    <t>Tunicamycin 8</t>
  </si>
  <si>
    <t>Mock 2.5</t>
  </si>
  <si>
    <t>Mock 5</t>
  </si>
  <si>
    <t>Mock 8</t>
  </si>
  <si>
    <t>MHV 2.5</t>
  </si>
  <si>
    <t>MHV 5</t>
  </si>
  <si>
    <t>MHV 8</t>
  </si>
  <si>
    <t>Figure 2E. RT-qPCR</t>
  </si>
  <si>
    <t>Bip</t>
    <phoneticPr fontId="0" type="noConversion"/>
  </si>
  <si>
    <t>Calreticulin</t>
  </si>
  <si>
    <t>GRP94</t>
  </si>
  <si>
    <t>Fold change</t>
  </si>
  <si>
    <t>Figure 2F. Western blot quantification</t>
  </si>
  <si>
    <t>BiP</t>
  </si>
  <si>
    <t>GAPDH</t>
  </si>
  <si>
    <t>BiP/GAPDH</t>
  </si>
  <si>
    <t>Figure 3A. Viral titres</t>
  </si>
  <si>
    <t>Replicate 1</t>
  </si>
  <si>
    <t>Replicate 2</t>
  </si>
  <si>
    <t>Replicate 3</t>
  </si>
  <si>
    <t>Raw data</t>
  </si>
  <si>
    <t>MHV-A59</t>
  </si>
  <si>
    <t>PERKi</t>
  </si>
  <si>
    <t>ISRIB</t>
  </si>
  <si>
    <t>IREi</t>
  </si>
  <si>
    <t>AEBSF</t>
  </si>
  <si>
    <t>Log10</t>
  </si>
  <si>
    <t>Figure 3B. Viral titres</t>
  </si>
  <si>
    <t>MOI: 1</t>
  </si>
  <si>
    <t>PERKi/ISRIB</t>
  </si>
  <si>
    <t>PERKi/IREi</t>
  </si>
  <si>
    <t>PERKi/AEBSF</t>
  </si>
  <si>
    <t>ISRIB/IREi</t>
  </si>
  <si>
    <t>ISRIB/AEBSF</t>
  </si>
  <si>
    <t>IREi/AEBSF</t>
  </si>
  <si>
    <t>Rep 1</t>
  </si>
  <si>
    <t>Rep 2</t>
  </si>
  <si>
    <t>Rep 3</t>
  </si>
  <si>
    <t>MOI:5</t>
  </si>
  <si>
    <t>Figure 3C. Western blot quantification</t>
  </si>
  <si>
    <t>No treat</t>
  </si>
  <si>
    <t>PERKi5uM/ISRIB2uM</t>
  </si>
  <si>
    <t>PERKi5uM/IRE60uM</t>
  </si>
  <si>
    <t>PERKi5uM/AEBSF100uM</t>
  </si>
  <si>
    <t>ISRIB2uM/IRE60uM</t>
  </si>
  <si>
    <t>ISRIB2uM/AEBSF100uM</t>
  </si>
  <si>
    <t>IRE60uM/AEBSF100uM</t>
  </si>
  <si>
    <t>N prot</t>
  </si>
  <si>
    <t>N prot/GAPDH</t>
  </si>
  <si>
    <t>Normalized to untreated</t>
  </si>
  <si>
    <t>MOI: 5</t>
  </si>
  <si>
    <t>Figure 4A. Western blot quantification</t>
  </si>
  <si>
    <t>peIF2a</t>
  </si>
  <si>
    <t>peIF2a/eIF2a</t>
  </si>
  <si>
    <t>Tunicamycin</t>
  </si>
  <si>
    <t>Mock</t>
  </si>
  <si>
    <t>S prot - 24 h</t>
  </si>
  <si>
    <t>S prot + 24 h</t>
  </si>
  <si>
    <t>ORF8 - 24 h</t>
  </si>
  <si>
    <t>ORF8 + 24 h</t>
  </si>
  <si>
    <t>S prot - 36 h</t>
  </si>
  <si>
    <t>S prot + 36 h</t>
  </si>
  <si>
    <t>ORF8 - 36 h</t>
  </si>
  <si>
    <t>ORF8 + 36 h</t>
  </si>
  <si>
    <t>ATF6-Nt</t>
  </si>
  <si>
    <t>ATF6-Nt/eIF2a</t>
  </si>
  <si>
    <t>Herp</t>
  </si>
  <si>
    <t>Herp/eIF2a</t>
  </si>
  <si>
    <t>BiP/eIF2a</t>
  </si>
  <si>
    <t>Figure 4B. Xbp1 splicing</t>
  </si>
  <si>
    <t>Mock 24h</t>
  </si>
  <si>
    <t>S prot 24 h</t>
  </si>
  <si>
    <t>S prot 24 h + UPRi</t>
  </si>
  <si>
    <t>ORF8 24 h</t>
  </si>
  <si>
    <t>ORF8 24 h + UPRi</t>
  </si>
  <si>
    <t>Mock 48 h</t>
  </si>
  <si>
    <t>S prot 48 h</t>
  </si>
  <si>
    <t>S prot 48 h + UPRi</t>
  </si>
  <si>
    <t>ORF8 48 h</t>
  </si>
  <si>
    <t>ORF8 48 h + UPRi</t>
  </si>
  <si>
    <t>Figure 5A. Western blot quantification</t>
  </si>
  <si>
    <t>S prot</t>
  </si>
  <si>
    <t>S prot/eIF2a</t>
  </si>
  <si>
    <t>Normalized to SARS2 24 h p.i.</t>
  </si>
  <si>
    <t>SARS2 24</t>
  </si>
  <si>
    <t>SARS2 24 + UPRi</t>
  </si>
  <si>
    <t>SARS2 48</t>
  </si>
  <si>
    <t>SARS2 48 + UPRi</t>
  </si>
  <si>
    <t>Figure 5A. Xbp1 splicing</t>
  </si>
  <si>
    <t>Figure 5B. Western blot quantification</t>
  </si>
  <si>
    <t>Figure 5B. Xbp1 splicing</t>
  </si>
  <si>
    <t>PERKi 5μM/ISRIB 2μM</t>
  </si>
  <si>
    <t>PERKi 5μM/IREi 60μM</t>
  </si>
  <si>
    <t>PERKi 5μM/AEBSF 100μM</t>
  </si>
  <si>
    <t>ISRIB 2 μM/IREi 60μM</t>
  </si>
  <si>
    <t>ISRIB 2 μM/AEBSF 100μM</t>
  </si>
  <si>
    <t>IREi 60 μM/AEBSF 100μM</t>
  </si>
  <si>
    <t>Figure 5C. Viral titres Log10</t>
  </si>
  <si>
    <t>SARS-CoV-2</t>
  </si>
  <si>
    <t>Figure 5D. Viral titres</t>
  </si>
  <si>
    <t>MOI 1 24 h p.i.</t>
  </si>
  <si>
    <t>MOI 5 24 h p.i.</t>
  </si>
  <si>
    <t>Pseudoparticles</t>
    <phoneticPr fontId="0" type="noConversion"/>
  </si>
  <si>
    <t>Rep 1</t>
    <phoneticPr fontId="0" type="noConversion"/>
  </si>
  <si>
    <t>Rep 2</t>
    <phoneticPr fontId="0" type="noConversion"/>
  </si>
  <si>
    <t>Log 10</t>
    <phoneticPr fontId="0" type="noConversion"/>
  </si>
  <si>
    <t>Vero CCL81</t>
  </si>
  <si>
    <t>Calu3</t>
  </si>
  <si>
    <t>Figure 6A. Western blot quantification</t>
  </si>
  <si>
    <t>Rep 4</t>
  </si>
  <si>
    <t>No treatment</t>
  </si>
  <si>
    <t>Ceapin-A7 15μM</t>
  </si>
  <si>
    <t>KIRA8 10μM</t>
  </si>
  <si>
    <t>Ceapin-A7 15μM/KIRA8 10μM</t>
  </si>
  <si>
    <t>IREi 60μM/AEBSF 100μM</t>
  </si>
  <si>
    <t>24 h p.i.</t>
  </si>
  <si>
    <t>48 h p.i.</t>
  </si>
  <si>
    <t>Normalized to Untreated</t>
  </si>
  <si>
    <t>SARS-CoV-2 24 h p.i.</t>
  </si>
  <si>
    <t>SARS-CoV-2 24 h p.i. Ceapin-A7</t>
  </si>
  <si>
    <t>SARS-CoV-2 24 h p.i. KIRA8</t>
  </si>
  <si>
    <t>SARS-CoV-2 24 h p.i. Ceapin-A7/KIRA8</t>
  </si>
  <si>
    <t>SARS-CoV-2 24 h p.i. IREi/AEBSF</t>
  </si>
  <si>
    <t>SARS-CoV-2 48 h p.i.</t>
  </si>
  <si>
    <t>SARS-CoV-2 48 h p.i. Ceapin-A7</t>
  </si>
  <si>
    <t>SARS-CoV-2 48 h p.i. KIRA8</t>
  </si>
  <si>
    <t>SARS-CoV-2 48 h p.i. Ceapin-A7/KIRA8</t>
  </si>
  <si>
    <t>SARS-CoV-2 48 h p.i. IREi/AEBSF</t>
  </si>
  <si>
    <t>Figure 6A. Xbp1 splicing</t>
  </si>
  <si>
    <t>Figure 6B. Viral titres</t>
  </si>
  <si>
    <t>Vero CCL81 MOI 5 24 h p.i.</t>
  </si>
  <si>
    <t>Vero CCL81 MOI 5 48 h p.i.</t>
  </si>
  <si>
    <t>Ceapin-A7</t>
  </si>
  <si>
    <t>KIRA8</t>
  </si>
  <si>
    <t>Ceapin-A7/KIRA8</t>
  </si>
  <si>
    <t>Figure 6C. qPCRs</t>
  </si>
  <si>
    <t>Rep1</t>
  </si>
  <si>
    <t>Rep2</t>
  </si>
  <si>
    <t>PERKi 5μM</t>
  </si>
  <si>
    <t>ISRIB 2μM</t>
  </si>
  <si>
    <t>IREi 60μM</t>
  </si>
  <si>
    <t>AEBSF 100μM</t>
  </si>
  <si>
    <t>PERKi 5μM/AEBSF 60μM</t>
  </si>
  <si>
    <t>ISRIB 2μM/IREi 60μM</t>
  </si>
  <si>
    <t>ISRIB 2μM/AEBSF 60μM</t>
  </si>
  <si>
    <t>Supp Fig 4 A. Cell titer blue</t>
  </si>
  <si>
    <t>SD</t>
  </si>
  <si>
    <t>% Cell proliferation</t>
  </si>
  <si>
    <t>% Cell viability</t>
  </si>
  <si>
    <t>Supp Fig 4 B. Trypan blue</t>
  </si>
  <si>
    <t>Supp Fig 5 A. Western blot quantification</t>
  </si>
  <si>
    <t>N prot/eIF2a</t>
  </si>
  <si>
    <t>No treat.</t>
  </si>
  <si>
    <t>Supp Fig 5 D. qPCRs</t>
  </si>
  <si>
    <t>MOI 5</t>
    <phoneticPr fontId="0" type="noConversion"/>
  </si>
  <si>
    <t>8 h p.i.</t>
    <phoneticPr fontId="0" type="noConversion"/>
  </si>
  <si>
    <t xml:space="preserve">MHV </t>
    <phoneticPr fontId="0" type="noConversion"/>
  </si>
  <si>
    <t>Rep 1</t>
    <phoneticPr fontId="0" type="noConversion"/>
  </si>
  <si>
    <t>No Treatment</t>
    <phoneticPr fontId="0" type="noConversion"/>
  </si>
  <si>
    <t>Rep 2</t>
    <phoneticPr fontId="0" type="noConversion"/>
  </si>
  <si>
    <t>Rep 3</t>
    <phoneticPr fontId="0" type="noConversion"/>
  </si>
  <si>
    <t>MHV</t>
    <phoneticPr fontId="0" type="noConversion"/>
  </si>
  <si>
    <t>PERKi</t>
    <phoneticPr fontId="0" type="noConversion"/>
  </si>
  <si>
    <t>ISRIB</t>
    <phoneticPr fontId="0" type="noConversion"/>
  </si>
  <si>
    <t>AEBSF</t>
    <phoneticPr fontId="0" type="noConversion"/>
  </si>
  <si>
    <t>Supp Fig 5 E. Xbp1 splicing</t>
  </si>
  <si>
    <t>Supp Fig 5 F. qPCRs</t>
  </si>
  <si>
    <t>CALR</t>
    <phoneticPr fontId="0" type="noConversion"/>
  </si>
  <si>
    <t>GRP94</t>
    <phoneticPr fontId="0" type="noConversion"/>
  </si>
  <si>
    <t>Untreatd</t>
  </si>
  <si>
    <t>Supp Fig 6 A. Western blot quantifications</t>
  </si>
  <si>
    <t>Mock No treatment</t>
  </si>
  <si>
    <t>MHV No treatment</t>
  </si>
  <si>
    <t>Mock PERKi/ISRIB</t>
  </si>
  <si>
    <t>MHV PERKi/ISRIB</t>
  </si>
  <si>
    <t>Mock PERKi/IREi</t>
  </si>
  <si>
    <t>MHV PERKi/IREi</t>
  </si>
  <si>
    <t>Mock PERKi/AEBSF</t>
  </si>
  <si>
    <t>MHV PERKi/AEBSF</t>
  </si>
  <si>
    <t>Mock ISRIB/IREi</t>
  </si>
  <si>
    <t>MHV ISRIB/IREi</t>
  </si>
  <si>
    <t>Mock ISRIB/AEBSF</t>
  </si>
  <si>
    <t>MHV ISRIB/AEBSF</t>
  </si>
  <si>
    <t>Mock IREi/AEBSF</t>
  </si>
  <si>
    <t>MHV IREi/AEBSF</t>
  </si>
  <si>
    <t>Supp Fig 6 A. Xbp1 splicing</t>
  </si>
  <si>
    <t>Supp Fig 6 B. Western blot quantifications</t>
  </si>
  <si>
    <t>Supp Fig 6 B. Xbp1 splicing</t>
  </si>
  <si>
    <t>Supp Fig 6 C. qPCRs</t>
  </si>
  <si>
    <t>MOI 1</t>
    <phoneticPr fontId="0" type="noConversion"/>
  </si>
  <si>
    <t>Supp Fig 7 A. Western blot quantifications</t>
  </si>
  <si>
    <t>HERP</t>
  </si>
  <si>
    <t>Herp/eIF2</t>
  </si>
  <si>
    <t>Mock 24 h</t>
  </si>
  <si>
    <t>N prot 24 h</t>
  </si>
  <si>
    <t>Mock 36 h</t>
  </si>
  <si>
    <t>N prot 36 h</t>
  </si>
  <si>
    <t>S prot 36 h</t>
  </si>
  <si>
    <t>BiP/eIF2</t>
  </si>
  <si>
    <t>peIF2a/eIF2</t>
  </si>
  <si>
    <t>ATF6-Nt/eIF2</t>
  </si>
  <si>
    <t>Supp Fig 7 A. Xbp1 splicing</t>
  </si>
  <si>
    <t>Supp Fig 7 B. qPCRs</t>
  </si>
  <si>
    <t>Bip</t>
    <phoneticPr fontId="0" type="noConversion"/>
  </si>
  <si>
    <t>Chop</t>
    <phoneticPr fontId="0" type="noConversion"/>
  </si>
  <si>
    <t>Replicate 1</t>
    <phoneticPr fontId="0" type="noConversion"/>
  </si>
  <si>
    <t>Replicate 2</t>
    <phoneticPr fontId="0" type="noConversion"/>
  </si>
  <si>
    <t>Average</t>
    <phoneticPr fontId="0" type="noConversion"/>
  </si>
  <si>
    <t>SD</t>
    <phoneticPr fontId="0" type="noConversion"/>
  </si>
  <si>
    <t>N-Flag 24hpt</t>
  </si>
  <si>
    <t>Empty vector 24h</t>
  </si>
  <si>
    <t>S-HA 24hpt</t>
  </si>
  <si>
    <t>ORF8 24h</t>
  </si>
  <si>
    <t>Mock 36h</t>
    <phoneticPr fontId="0" type="noConversion"/>
  </si>
  <si>
    <t>N-Flag 36hpt</t>
    <phoneticPr fontId="0" type="noConversion"/>
  </si>
  <si>
    <t>Empty vector 36h</t>
  </si>
  <si>
    <t>S-HA 36hpt</t>
    <phoneticPr fontId="0" type="noConversion"/>
  </si>
  <si>
    <t>ORF8 36h</t>
  </si>
  <si>
    <t>Supp Fig 7 C. Western blot quantifications</t>
  </si>
  <si>
    <t>Empty vector 24 h</t>
  </si>
  <si>
    <t>ORF3 24 h</t>
  </si>
  <si>
    <t>Empty vector 36 h</t>
  </si>
  <si>
    <t>ORF3 36h</t>
  </si>
  <si>
    <t>Bip</t>
  </si>
  <si>
    <t>Supp Fig 7 C. Xbp1 splicing</t>
  </si>
  <si>
    <t>Supp Fig 8 A. Western blot quantifications</t>
  </si>
  <si>
    <t>Sprot +PERKi - 24h</t>
  </si>
  <si>
    <t>Sprot +ISRIB - 24h</t>
  </si>
  <si>
    <t>Sprot +IREi - 24h</t>
  </si>
  <si>
    <t>Sprot +AEBSF - 24h</t>
  </si>
  <si>
    <t>Sprot - 36h</t>
  </si>
  <si>
    <t>Sprot +PERKi - 36h</t>
  </si>
  <si>
    <t>Sprot +ISRIB - 36h</t>
  </si>
  <si>
    <t>Sprot +IREi - 36h</t>
  </si>
  <si>
    <t>Sprot +AEBSF - 36h</t>
  </si>
  <si>
    <t>Sprot 24h</t>
  </si>
  <si>
    <t>Mock 36h</t>
  </si>
  <si>
    <t>Supp Fig 8 A. Xbp1 splicing</t>
  </si>
  <si>
    <t>S 24 h No treatment</t>
  </si>
  <si>
    <t>S 24 h IREi</t>
  </si>
  <si>
    <t>S 36 h No treatment</t>
  </si>
  <si>
    <t>S 36 h IREi</t>
  </si>
  <si>
    <t>Supp Fig 8 A. qPCR</t>
  </si>
  <si>
    <t>S + PERKi 24h</t>
  </si>
  <si>
    <t>S + ISRIB 24h</t>
  </si>
  <si>
    <t>S + AEBSF 24h</t>
  </si>
  <si>
    <t>S + PERKi 36h</t>
    <phoneticPr fontId="0" type="noConversion"/>
  </si>
  <si>
    <t>S + ISRIB 36h</t>
    <phoneticPr fontId="0" type="noConversion"/>
  </si>
  <si>
    <t>S + AEBSF 36h</t>
    <phoneticPr fontId="0" type="noConversion"/>
  </si>
  <si>
    <t>S + IREi 24h</t>
  </si>
  <si>
    <t>S + IREi 36h</t>
  </si>
  <si>
    <t>Supp Fig 8 B. Western blot quantifications</t>
  </si>
  <si>
    <t>EV 24h</t>
  </si>
  <si>
    <t>ORF8 +IREi 24h</t>
  </si>
  <si>
    <t>ORF8 +AEBSF 24h</t>
  </si>
  <si>
    <t>EV 36h</t>
  </si>
  <si>
    <t>ORF8 +IREi 36h</t>
  </si>
  <si>
    <t>ORF8 +AEBSF 36h</t>
  </si>
  <si>
    <t>Supp Fig 8 B. Xbp1 splicing</t>
  </si>
  <si>
    <t>ORF8 24 h No treatment</t>
  </si>
  <si>
    <t>ORF8 24 h IREi</t>
  </si>
  <si>
    <t>ORF8 24 h AEBSF</t>
  </si>
  <si>
    <t>ORF8 36 h No treatment</t>
  </si>
  <si>
    <t>ORF8 36 h IREi</t>
  </si>
  <si>
    <t>ORF8 36 h AEBSF</t>
  </si>
  <si>
    <t>ORF8 AEBSF 24h</t>
  </si>
  <si>
    <t>ORF8 AEBSF 36h</t>
  </si>
  <si>
    <t>Supp Fig 8 C. qPCR</t>
  </si>
  <si>
    <t>Supp Fig 9 A. qPCR</t>
  </si>
  <si>
    <t>SARS-CoV-2 Vero cells</t>
    <phoneticPr fontId="0" type="noConversion"/>
  </si>
  <si>
    <t>24 h p.i. MOI 1</t>
    <phoneticPr fontId="0" type="noConversion"/>
  </si>
  <si>
    <t>24 h p.i. MOI 1 IREi/AEBSF</t>
    <phoneticPr fontId="0" type="noConversion"/>
  </si>
  <si>
    <t>48 h p.i. MOI 1</t>
    <phoneticPr fontId="0" type="noConversion"/>
  </si>
  <si>
    <t>48 h p.i. MOI 1 IREi/AEBSF</t>
    <phoneticPr fontId="0" type="noConversion"/>
  </si>
  <si>
    <t>Caco2 cells</t>
  </si>
  <si>
    <t>Mean</t>
  </si>
  <si>
    <t>Vero CCL81 cells</t>
  </si>
  <si>
    <t>Cell Titer Blue</t>
  </si>
  <si>
    <t>Cell proliferation</t>
  </si>
  <si>
    <t>Cell viability</t>
  </si>
  <si>
    <t>Trypan blue</t>
  </si>
  <si>
    <t>Calu3 cells</t>
  </si>
  <si>
    <t>Supp Fig 9 B. Cytotoxicity assays</t>
  </si>
  <si>
    <t>Supp Fig 9 C. Cytotoxicity assays</t>
  </si>
  <si>
    <t>Supp Fig 9 D. Cytotoxicity assays</t>
  </si>
  <si>
    <t>Supp Fig 9 E. Pseudoparticles</t>
  </si>
  <si>
    <t>S-HA</t>
  </si>
  <si>
    <t>AEBSF 0 h</t>
  </si>
  <si>
    <t>AEBSF 1h</t>
  </si>
  <si>
    <t>AEBSF 2h</t>
  </si>
  <si>
    <t>AEBSF 3h</t>
  </si>
  <si>
    <t>AEBSF 4h</t>
  </si>
  <si>
    <t>Supp Fig 10A. Cytotoxicity assays</t>
  </si>
  <si>
    <t>17 Cl-1</t>
  </si>
  <si>
    <t>% Metabolic Activity</t>
  </si>
  <si>
    <t xml:space="preserve">Mean </t>
  </si>
  <si>
    <t>Supp Fig 10B. Cytotoxicity assays</t>
  </si>
  <si>
    <t>Supp Fig 10C. Cytotoxicity assays</t>
  </si>
  <si>
    <t>Supp Fig 11A. Western blot quantification</t>
  </si>
  <si>
    <t>MHV MOI 5 No treat</t>
  </si>
  <si>
    <t>MHV MOI 5 Ceapin</t>
  </si>
  <si>
    <t>MHV MOI 5 Kira</t>
  </si>
  <si>
    <t>Supp Fig 11A. Xbp1 splicing</t>
  </si>
  <si>
    <t>Supp Fig 11A. qPCR</t>
  </si>
  <si>
    <t>MOI 5 8 h p.i.</t>
  </si>
  <si>
    <t>Rep 1: Mock</t>
  </si>
  <si>
    <t>Rep 2: Mock</t>
  </si>
  <si>
    <t>Rep 3: Mock</t>
  </si>
  <si>
    <t>Rep 1: MHV No treatment</t>
  </si>
  <si>
    <t>Rep 2: MHV No treatment</t>
  </si>
  <si>
    <t>Rep 3: MHV No treatment</t>
  </si>
  <si>
    <t>Rep 1: MHV Ceapin-A7</t>
  </si>
  <si>
    <t>Rep 2: MHV Ceapin-A7</t>
  </si>
  <si>
    <t>Rep 3: MHV Ceapin-A7</t>
  </si>
  <si>
    <t>Supp Fig 11B. Western blot quantification</t>
  </si>
  <si>
    <t>MHV MOI 1 No treat</t>
  </si>
  <si>
    <t>MHV MOI 1 Kira/Ceapin</t>
  </si>
  <si>
    <t>MHV MOI 5 Kira/Ceap</t>
  </si>
  <si>
    <t>Supp Fig 11B. Xbp1 splicing</t>
  </si>
  <si>
    <t>MHV MOI 1</t>
  </si>
  <si>
    <t>MHV MOI 1 Ceapin/Kira</t>
  </si>
  <si>
    <t xml:space="preserve">MHV MOI 5 </t>
  </si>
  <si>
    <t>MHV MOI 5 Ceapin/Kira</t>
  </si>
  <si>
    <t>Supp Fig 11B. qPCR</t>
  </si>
  <si>
    <t>MHV_N</t>
  </si>
  <si>
    <t>Rep 1: MHV Ceapin/Kira</t>
  </si>
  <si>
    <t>Rep 2: MHV Ceapin/Kira</t>
  </si>
  <si>
    <t>Rep 3: MHV Ceapin/Kira</t>
  </si>
  <si>
    <t>Chop</t>
  </si>
  <si>
    <t>Supp Fig 11C. Viral titres</t>
  </si>
  <si>
    <t>17 Cl1 MHV 8 h p.i.</t>
  </si>
  <si>
    <t>MHV MOI:5</t>
  </si>
  <si>
    <t>MHV MOI:1</t>
  </si>
  <si>
    <t>MOI:1</t>
  </si>
  <si>
    <t>Supp Fig 11D. Viral titres</t>
  </si>
  <si>
    <t>Calu3 MOI 5 24 h p.i.</t>
  </si>
  <si>
    <t>Supp Fig 8 B. qPCR</t>
  </si>
  <si>
    <t>ORF8 IREi 36h</t>
  </si>
  <si>
    <t>ORF8 IREi 24h</t>
  </si>
  <si>
    <t>Bip</t>
    <phoneticPr fontId="3" type="noConversion"/>
  </si>
  <si>
    <t>Chop</t>
    <phoneticPr fontId="3" type="noConversion"/>
  </si>
  <si>
    <t>Replicate 1</t>
    <phoneticPr fontId="3" type="noConversion"/>
  </si>
  <si>
    <t>Replicate 2</t>
    <phoneticPr fontId="3" type="noConversion"/>
  </si>
  <si>
    <t>Average</t>
    <phoneticPr fontId="3" type="noConversion"/>
  </si>
  <si>
    <t>SD</t>
    <phoneticPr fontId="3" type="noConversion"/>
  </si>
  <si>
    <t>S-HA 24h</t>
  </si>
  <si>
    <t>S-HA 36h</t>
  </si>
  <si>
    <t>S-HA + AEBSF/IREi 24h</t>
  </si>
  <si>
    <t>ORF8 + AEBSF/IREi 24h</t>
  </si>
  <si>
    <t>S-HA + AEBSF/IREi 36h</t>
  </si>
  <si>
    <t>ORF8 + AEBSF/IREi 3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10"/>
      <name val="Arial"/>
      <family val="2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7030A0"/>
      <name val="Arial"/>
      <family val="2"/>
    </font>
    <font>
      <b/>
      <sz val="12"/>
      <color indexed="8"/>
      <name val="Arial"/>
      <family val="2"/>
    </font>
    <font>
      <sz val="12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3" fillId="0" borderId="0" xfId="0" applyFont="1"/>
    <xf numFmtId="0" fontId="5" fillId="0" borderId="0" xfId="0" applyFont="1" applyAlignment="1">
      <alignment horizontal="center" vertical="center" wrapText="1"/>
    </xf>
    <xf numFmtId="0" fontId="1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" fontId="5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5CE58-1749-964B-8A80-0C467A44FFB7}">
  <dimension ref="A1:M160"/>
  <sheetViews>
    <sheetView topLeftCell="A16" workbookViewId="0">
      <selection activeCell="A28" sqref="A28"/>
    </sheetView>
  </sheetViews>
  <sheetFormatPr baseColWidth="10" defaultRowHeight="16" x14ac:dyDescent="0.2"/>
  <cols>
    <col min="1" max="1" width="40" style="7" customWidth="1"/>
    <col min="2" max="2" width="19.33203125" style="7" customWidth="1"/>
    <col min="3" max="3" width="16.1640625" style="7" customWidth="1"/>
    <col min="4" max="4" width="21.6640625" style="7" customWidth="1"/>
    <col min="5" max="5" width="20" style="7" customWidth="1"/>
    <col min="6" max="6" width="18" style="7" customWidth="1"/>
    <col min="7" max="7" width="19.33203125" style="7" customWidth="1"/>
    <col min="8" max="8" width="13" style="7" customWidth="1"/>
    <col min="9" max="10" width="10.83203125" style="7"/>
    <col min="11" max="11" width="16.33203125" style="7" customWidth="1"/>
    <col min="12" max="16384" width="10.83203125" style="7"/>
  </cols>
  <sheetData>
    <row r="1" spans="1:6" x14ac:dyDescent="0.2">
      <c r="A1" s="8" t="s">
        <v>0</v>
      </c>
    </row>
    <row r="2" spans="1:6" x14ac:dyDescent="0.2">
      <c r="B2" s="9"/>
      <c r="C2" s="9" t="s">
        <v>2</v>
      </c>
      <c r="D2" s="9" t="s">
        <v>1</v>
      </c>
      <c r="E2" s="9" t="s">
        <v>3</v>
      </c>
      <c r="F2" s="9" t="s">
        <v>4</v>
      </c>
    </row>
    <row r="3" spans="1:6" x14ac:dyDescent="0.2">
      <c r="B3" s="9" t="s">
        <v>5</v>
      </c>
      <c r="C3" s="7">
        <v>6939.74</v>
      </c>
      <c r="D3" s="7">
        <v>3421.3969999999999</v>
      </c>
      <c r="E3" s="7">
        <f t="shared" ref="E3:E14" si="0">D3/C3</f>
        <v>0.4930151561874076</v>
      </c>
      <c r="F3" s="7">
        <f>E3/E7</f>
        <v>7.8002806846145214</v>
      </c>
    </row>
    <row r="4" spans="1:6" x14ac:dyDescent="0.2">
      <c r="B4" s="9" t="s">
        <v>6</v>
      </c>
      <c r="C4" s="7">
        <v>8297.0040000000008</v>
      </c>
      <c r="D4" s="7">
        <v>4494.3469999999998</v>
      </c>
      <c r="E4" s="7">
        <f t="shared" si="0"/>
        <v>0.54168311838827599</v>
      </c>
      <c r="F4" s="7">
        <f>E4/E8</f>
        <v>10.165408002618662</v>
      </c>
    </row>
    <row r="5" spans="1:6" x14ac:dyDescent="0.2">
      <c r="B5" s="9" t="s">
        <v>7</v>
      </c>
      <c r="C5" s="7">
        <v>13795.125</v>
      </c>
      <c r="D5" s="7">
        <v>4673.0330000000004</v>
      </c>
      <c r="E5" s="7">
        <f t="shared" si="0"/>
        <v>0.3387452451500077</v>
      </c>
      <c r="F5" s="7">
        <f>E5/E9</f>
        <v>7.2061898296733622</v>
      </c>
    </row>
    <row r="6" spans="1:6" x14ac:dyDescent="0.2">
      <c r="B6" s="9" t="s">
        <v>8</v>
      </c>
      <c r="C6" s="7">
        <v>10946.539000000001</v>
      </c>
      <c r="D6" s="7">
        <v>3157.962</v>
      </c>
      <c r="E6" s="7">
        <f t="shared" si="0"/>
        <v>0.28848953993586463</v>
      </c>
      <c r="F6" s="7">
        <f>E6/E10</f>
        <v>4.2550981287994922</v>
      </c>
    </row>
    <row r="7" spans="1:6" x14ac:dyDescent="0.2">
      <c r="B7" s="9" t="s">
        <v>9</v>
      </c>
      <c r="C7" s="7">
        <v>10571.397000000001</v>
      </c>
      <c r="D7" s="7">
        <v>668.16300000000001</v>
      </c>
      <c r="E7" s="7">
        <f t="shared" si="0"/>
        <v>6.3204796868379834E-2</v>
      </c>
      <c r="F7" s="7">
        <v>1</v>
      </c>
    </row>
    <row r="8" spans="1:6" x14ac:dyDescent="0.2">
      <c r="B8" s="9" t="s">
        <v>10</v>
      </c>
      <c r="C8" s="7">
        <v>11483.496999999999</v>
      </c>
      <c r="D8" s="7">
        <v>611.91999999999996</v>
      </c>
      <c r="E8" s="7">
        <f t="shared" si="0"/>
        <v>5.3286903806392776E-2</v>
      </c>
      <c r="F8" s="7">
        <v>1</v>
      </c>
    </row>
    <row r="9" spans="1:6" x14ac:dyDescent="0.2">
      <c r="B9" s="9" t="s">
        <v>11</v>
      </c>
      <c r="C9" s="7">
        <v>11677.276</v>
      </c>
      <c r="D9" s="7">
        <v>548.91999999999996</v>
      </c>
      <c r="E9" s="7">
        <f t="shared" si="0"/>
        <v>4.7007538401935514E-2</v>
      </c>
      <c r="F9" s="7">
        <v>1</v>
      </c>
    </row>
    <row r="10" spans="1:6" x14ac:dyDescent="0.2">
      <c r="B10" s="9" t="s">
        <v>12</v>
      </c>
      <c r="C10" s="7">
        <v>14249.004000000001</v>
      </c>
      <c r="D10" s="7">
        <v>966.06200000000001</v>
      </c>
      <c r="E10" s="7">
        <f t="shared" si="0"/>
        <v>6.7798563324145314E-2</v>
      </c>
      <c r="F10" s="7">
        <v>1</v>
      </c>
    </row>
    <row r="11" spans="1:6" x14ac:dyDescent="0.2">
      <c r="B11" s="9" t="s">
        <v>13</v>
      </c>
      <c r="C11" s="7">
        <v>13673.225</v>
      </c>
      <c r="D11" s="7">
        <v>407.50599999999997</v>
      </c>
      <c r="E11" s="7">
        <f t="shared" si="0"/>
        <v>2.9803210288721203E-2</v>
      </c>
      <c r="F11" s="7">
        <f>E11/E6</f>
        <v>0.10330776739893892</v>
      </c>
    </row>
    <row r="12" spans="1:6" x14ac:dyDescent="0.2">
      <c r="B12" s="9" t="s">
        <v>14</v>
      </c>
      <c r="C12" s="7">
        <v>12137.397000000001</v>
      </c>
      <c r="D12" s="7">
        <v>3222.4470000000001</v>
      </c>
      <c r="E12" s="7">
        <f t="shared" si="0"/>
        <v>0.26549737147099989</v>
      </c>
      <c r="F12" s="7">
        <f>E12/E7</f>
        <v>4.200588952510711</v>
      </c>
    </row>
    <row r="13" spans="1:6" x14ac:dyDescent="0.2">
      <c r="B13" s="9" t="s">
        <v>15</v>
      </c>
      <c r="C13" s="7">
        <v>10606.496999999999</v>
      </c>
      <c r="D13" s="7">
        <v>7682.64</v>
      </c>
      <c r="E13" s="7">
        <f t="shared" si="0"/>
        <v>0.72433339678500841</v>
      </c>
      <c r="F13" s="7">
        <f>E13/E8</f>
        <v>13.593084698948315</v>
      </c>
    </row>
    <row r="14" spans="1:6" x14ac:dyDescent="0.2">
      <c r="B14" s="9" t="s">
        <v>16</v>
      </c>
      <c r="C14" s="7">
        <v>7456.5690000000004</v>
      </c>
      <c r="D14" s="7">
        <v>3510.2049999999999</v>
      </c>
      <c r="E14" s="7">
        <f t="shared" si="0"/>
        <v>0.47075337195967742</v>
      </c>
      <c r="F14" s="7">
        <f>E14/E9</f>
        <v>10.014422962005055</v>
      </c>
    </row>
    <row r="16" spans="1:6" x14ac:dyDescent="0.2">
      <c r="A16" s="8" t="s">
        <v>17</v>
      </c>
    </row>
    <row r="17" spans="1:9" x14ac:dyDescent="0.2">
      <c r="C17" s="4" t="s">
        <v>39</v>
      </c>
      <c r="D17" s="4"/>
      <c r="E17" s="4"/>
      <c r="G17" s="4" t="s">
        <v>40</v>
      </c>
      <c r="H17" s="4"/>
      <c r="I17" s="4"/>
    </row>
    <row r="18" spans="1:9" x14ac:dyDescent="0.2">
      <c r="C18" s="4" t="s">
        <v>41</v>
      </c>
      <c r="D18" s="4" t="s">
        <v>42</v>
      </c>
      <c r="E18" s="4" t="s">
        <v>43</v>
      </c>
      <c r="G18" s="4" t="s">
        <v>41</v>
      </c>
      <c r="H18" s="4" t="s">
        <v>42</v>
      </c>
      <c r="I18" s="4" t="s">
        <v>43</v>
      </c>
    </row>
    <row r="19" spans="1:9" x14ac:dyDescent="0.2">
      <c r="A19" s="4" t="s">
        <v>18</v>
      </c>
      <c r="B19" s="4"/>
    </row>
    <row r="20" spans="1:9" x14ac:dyDescent="0.2">
      <c r="A20" s="4"/>
      <c r="B20" s="4" t="s">
        <v>19</v>
      </c>
      <c r="C20" s="7">
        <v>3.4942915836667767</v>
      </c>
      <c r="D20" s="7">
        <v>4.1860461600571712</v>
      </c>
      <c r="E20" s="7">
        <v>1.8242089835582602</v>
      </c>
      <c r="G20" s="7">
        <v>2.7415656099594035</v>
      </c>
      <c r="H20" s="7">
        <v>3.4494284906199759</v>
      </c>
      <c r="I20" s="7">
        <v>0.72176729135728934</v>
      </c>
    </row>
    <row r="21" spans="1:9" x14ac:dyDescent="0.2">
      <c r="A21" s="4"/>
      <c r="B21" s="4"/>
    </row>
    <row r="22" spans="1:9" x14ac:dyDescent="0.2">
      <c r="A22" s="4"/>
      <c r="B22" s="4" t="s">
        <v>20</v>
      </c>
      <c r="C22" s="7">
        <v>2.8088897514759914</v>
      </c>
      <c r="G22" s="7">
        <v>3.4223801027304139</v>
      </c>
    </row>
    <row r="23" spans="1:9" x14ac:dyDescent="0.2">
      <c r="A23" s="4"/>
      <c r="B23" s="4"/>
    </row>
    <row r="24" spans="1:9" x14ac:dyDescent="0.2">
      <c r="A24" s="4"/>
      <c r="B24" s="4" t="s">
        <v>21</v>
      </c>
      <c r="C24" s="7">
        <v>6.2549571450287464</v>
      </c>
      <c r="G24" s="7">
        <v>4.1843397591701104</v>
      </c>
    </row>
    <row r="25" spans="1:9" x14ac:dyDescent="0.2">
      <c r="A25" s="4"/>
      <c r="B25" s="4"/>
    </row>
    <row r="26" spans="1:9" x14ac:dyDescent="0.2">
      <c r="A26" s="4"/>
      <c r="B26" s="4" t="s">
        <v>22</v>
      </c>
      <c r="C26" s="7">
        <v>1</v>
      </c>
      <c r="D26" s="7">
        <v>1</v>
      </c>
      <c r="E26" s="7">
        <v>0</v>
      </c>
      <c r="G26" s="7">
        <v>1</v>
      </c>
      <c r="H26" s="7">
        <v>1</v>
      </c>
      <c r="I26" s="7">
        <v>0</v>
      </c>
    </row>
    <row r="27" spans="1:9" x14ac:dyDescent="0.2">
      <c r="A27" s="4"/>
      <c r="B27" s="4"/>
    </row>
    <row r="28" spans="1:9" x14ac:dyDescent="0.2">
      <c r="A28" s="4"/>
      <c r="B28" s="4" t="s">
        <v>23</v>
      </c>
      <c r="C28" s="7">
        <v>1</v>
      </c>
      <c r="G28" s="7">
        <v>1</v>
      </c>
    </row>
    <row r="29" spans="1:9" x14ac:dyDescent="0.2">
      <c r="A29" s="4"/>
      <c r="B29" s="4"/>
    </row>
    <row r="30" spans="1:9" x14ac:dyDescent="0.2">
      <c r="A30" s="4"/>
      <c r="B30" s="4" t="s">
        <v>24</v>
      </c>
      <c r="C30" s="7">
        <v>1</v>
      </c>
      <c r="G30" s="7">
        <v>1</v>
      </c>
    </row>
    <row r="31" spans="1:9" x14ac:dyDescent="0.2">
      <c r="A31" s="4"/>
      <c r="B31" s="4"/>
    </row>
    <row r="32" spans="1:9" x14ac:dyDescent="0.2">
      <c r="A32" s="4"/>
      <c r="B32" s="4" t="s">
        <v>25</v>
      </c>
      <c r="C32" s="7">
        <v>0.5743491774985201</v>
      </c>
      <c r="D32" s="7">
        <v>0.42890689138908483</v>
      </c>
      <c r="E32" s="7">
        <v>0.12644542808782638</v>
      </c>
      <c r="G32" s="7">
        <v>0.63507549126939589</v>
      </c>
      <c r="H32" s="7">
        <v>0.83513039925177723</v>
      </c>
      <c r="I32" s="7">
        <v>0.17596530686808451</v>
      </c>
    </row>
    <row r="33" spans="1:9" x14ac:dyDescent="0.2">
      <c r="A33" s="4"/>
      <c r="B33" s="4"/>
    </row>
    <row r="34" spans="1:9" x14ac:dyDescent="0.2">
      <c r="A34" s="4"/>
      <c r="B34" s="4" t="s">
        <v>26</v>
      </c>
      <c r="C34" s="7">
        <v>0.34507933834915816</v>
      </c>
      <c r="G34" s="7">
        <v>0.90437937756109055</v>
      </c>
    </row>
    <row r="35" spans="1:9" x14ac:dyDescent="0.2">
      <c r="A35" s="4"/>
      <c r="B35" s="4"/>
    </row>
    <row r="36" spans="1:9" x14ac:dyDescent="0.2">
      <c r="A36" s="4"/>
      <c r="B36" s="4" t="s">
        <v>27</v>
      </c>
      <c r="C36" s="7">
        <v>0.36729215831957623</v>
      </c>
      <c r="G36" s="7">
        <v>0.96593632892484504</v>
      </c>
    </row>
    <row r="37" spans="1:9" x14ac:dyDescent="0.2">
      <c r="A37" s="4" t="s">
        <v>28</v>
      </c>
      <c r="B37" s="4"/>
    </row>
    <row r="38" spans="1:9" x14ac:dyDescent="0.2">
      <c r="A38" s="4"/>
      <c r="B38" s="4" t="s">
        <v>19</v>
      </c>
      <c r="C38" s="7">
        <v>8.0277739880760155</v>
      </c>
      <c r="D38" s="7">
        <v>8.9747035006509233</v>
      </c>
      <c r="E38" s="7">
        <v>0.82267575102920221</v>
      </c>
      <c r="G38" s="7">
        <v>9.3826795938550323</v>
      </c>
      <c r="H38" s="7">
        <v>11.235519197276306</v>
      </c>
      <c r="I38" s="7">
        <v>3.7114887756747645</v>
      </c>
    </row>
    <row r="39" spans="1:9" x14ac:dyDescent="0.2">
      <c r="A39" s="4"/>
      <c r="B39" s="4"/>
    </row>
    <row r="40" spans="1:9" x14ac:dyDescent="0.2">
      <c r="A40" s="4"/>
      <c r="B40" s="4" t="s">
        <v>20</v>
      </c>
      <c r="C40" s="7">
        <v>9.5136569200217451</v>
      </c>
      <c r="G40" s="7">
        <v>15.50863707096102</v>
      </c>
    </row>
    <row r="41" spans="1:9" x14ac:dyDescent="0.2">
      <c r="A41" s="4"/>
      <c r="B41" s="4"/>
    </row>
    <row r="42" spans="1:9" x14ac:dyDescent="0.2">
      <c r="A42" s="4"/>
      <c r="B42" s="4" t="s">
        <v>21</v>
      </c>
      <c r="C42" s="7">
        <v>9.3826795938550109</v>
      </c>
      <c r="G42" s="7">
        <v>8.8152409270128658</v>
      </c>
    </row>
    <row r="43" spans="1:9" x14ac:dyDescent="0.2">
      <c r="A43" s="4"/>
      <c r="B43" s="4"/>
    </row>
    <row r="44" spans="1:9" x14ac:dyDescent="0.2">
      <c r="A44" s="4"/>
      <c r="B44" s="4" t="s">
        <v>22</v>
      </c>
      <c r="C44" s="7">
        <v>1</v>
      </c>
      <c r="D44" s="7">
        <v>1</v>
      </c>
      <c r="E44" s="7">
        <v>0</v>
      </c>
      <c r="G44" s="7">
        <v>1</v>
      </c>
      <c r="H44" s="7">
        <v>1</v>
      </c>
      <c r="I44" s="7">
        <v>0</v>
      </c>
    </row>
    <row r="45" spans="1:9" x14ac:dyDescent="0.2">
      <c r="A45" s="4"/>
      <c r="B45" s="4"/>
    </row>
    <row r="46" spans="1:9" x14ac:dyDescent="0.2">
      <c r="A46" s="4"/>
      <c r="B46" s="4" t="s">
        <v>23</v>
      </c>
      <c r="C46" s="7">
        <v>1</v>
      </c>
      <c r="G46" s="7">
        <v>1</v>
      </c>
    </row>
    <row r="47" spans="1:9" x14ac:dyDescent="0.2">
      <c r="A47" s="4"/>
      <c r="B47" s="4"/>
    </row>
    <row r="48" spans="1:9" x14ac:dyDescent="0.2">
      <c r="A48" s="4"/>
      <c r="B48" s="4" t="s">
        <v>24</v>
      </c>
      <c r="C48" s="7">
        <v>1</v>
      </c>
      <c r="G48" s="7">
        <v>1</v>
      </c>
    </row>
    <row r="49" spans="1:9" x14ac:dyDescent="0.2">
      <c r="A49" s="4"/>
      <c r="B49" s="4"/>
    </row>
    <row r="50" spans="1:9" x14ac:dyDescent="0.2">
      <c r="A50" s="4"/>
      <c r="B50" s="4" t="s">
        <v>25</v>
      </c>
      <c r="C50" s="7">
        <v>4.1988667344922801</v>
      </c>
      <c r="D50" s="7">
        <v>5.5853022162716597</v>
      </c>
      <c r="E50" s="7">
        <v>1.2103074544465651</v>
      </c>
      <c r="G50" s="7">
        <v>2.7415656099594101</v>
      </c>
      <c r="H50" s="7">
        <v>3.4154409883202042</v>
      </c>
      <c r="I50" s="7">
        <v>0.62867735562474969</v>
      </c>
    </row>
    <row r="51" spans="1:9" x14ac:dyDescent="0.2">
      <c r="A51" s="4"/>
      <c r="B51" s="4"/>
    </row>
    <row r="52" spans="1:9" x14ac:dyDescent="0.2">
      <c r="A52" s="4"/>
      <c r="B52" s="4" t="s">
        <v>26</v>
      </c>
      <c r="C52" s="7">
        <v>6.4308079259451887</v>
      </c>
      <c r="G52" s="7">
        <v>3.9861610513114742</v>
      </c>
    </row>
    <row r="53" spans="1:9" x14ac:dyDescent="0.2">
      <c r="A53" s="4"/>
      <c r="B53" s="4"/>
    </row>
    <row r="54" spans="1:9" x14ac:dyDescent="0.2">
      <c r="A54" s="4"/>
      <c r="B54" s="4" t="s">
        <v>27</v>
      </c>
      <c r="C54" s="7">
        <v>6.1262319883775094</v>
      </c>
      <c r="G54" s="7">
        <v>3.5185963036897281</v>
      </c>
    </row>
    <row r="55" spans="1:9" x14ac:dyDescent="0.2">
      <c r="A55" s="4" t="s">
        <v>29</v>
      </c>
      <c r="B55" s="4"/>
    </row>
    <row r="56" spans="1:9" x14ac:dyDescent="0.2">
      <c r="A56" s="4"/>
      <c r="B56" s="4" t="s">
        <v>30</v>
      </c>
      <c r="C56" s="7">
        <v>12.906268147554034</v>
      </c>
      <c r="D56" s="7">
        <v>20.72388575243869</v>
      </c>
      <c r="E56" s="7">
        <v>6.923709781923141</v>
      </c>
      <c r="G56" s="7">
        <v>15.779723271893751</v>
      </c>
      <c r="H56" s="7">
        <v>15.78484114234554</v>
      </c>
      <c r="I56" s="7">
        <v>0.4922949483853537</v>
      </c>
    </row>
    <row r="57" spans="1:9" x14ac:dyDescent="0.2">
      <c r="A57" s="4"/>
      <c r="B57" s="4"/>
    </row>
    <row r="58" spans="1:9" x14ac:dyDescent="0.2">
      <c r="A58" s="4"/>
      <c r="B58" s="4" t="s">
        <v>31</v>
      </c>
      <c r="C58" s="7">
        <v>23.183074472878062</v>
      </c>
      <c r="G58" s="7">
        <v>15.29512508149986</v>
      </c>
    </row>
    <row r="59" spans="1:9" x14ac:dyDescent="0.2">
      <c r="A59" s="4"/>
      <c r="B59" s="4"/>
    </row>
    <row r="60" spans="1:9" x14ac:dyDescent="0.2">
      <c r="A60" s="4"/>
      <c r="B60" s="4" t="s">
        <v>32</v>
      </c>
      <c r="C60" s="7">
        <v>26.082314636883979</v>
      </c>
      <c r="G60" s="7">
        <v>16.279675073643006</v>
      </c>
    </row>
    <row r="61" spans="1:9" x14ac:dyDescent="0.2">
      <c r="A61" s="4"/>
      <c r="B61" s="4"/>
    </row>
    <row r="62" spans="1:9" x14ac:dyDescent="0.2">
      <c r="A62" s="4"/>
      <c r="B62" s="4" t="s">
        <v>33</v>
      </c>
      <c r="C62" s="7">
        <v>1</v>
      </c>
      <c r="D62" s="7">
        <v>1</v>
      </c>
      <c r="E62" s="7">
        <v>0</v>
      </c>
      <c r="G62" s="7">
        <v>1</v>
      </c>
      <c r="H62" s="7">
        <v>1</v>
      </c>
      <c r="I62" s="7">
        <v>0</v>
      </c>
    </row>
    <row r="63" spans="1:9" x14ac:dyDescent="0.2">
      <c r="A63" s="4"/>
      <c r="B63" s="4"/>
    </row>
    <row r="64" spans="1:9" x14ac:dyDescent="0.2">
      <c r="A64" s="4"/>
      <c r="B64" s="4" t="s">
        <v>34</v>
      </c>
      <c r="C64" s="7">
        <v>1</v>
      </c>
      <c r="G64" s="7">
        <v>1</v>
      </c>
    </row>
    <row r="65" spans="1:9" x14ac:dyDescent="0.2">
      <c r="A65" s="4"/>
      <c r="B65" s="4"/>
    </row>
    <row r="66" spans="1:9" x14ac:dyDescent="0.2">
      <c r="A66" s="4"/>
      <c r="B66" s="4" t="s">
        <v>35</v>
      </c>
      <c r="C66" s="7">
        <v>1</v>
      </c>
      <c r="G66" s="7">
        <v>1</v>
      </c>
    </row>
    <row r="67" spans="1:9" x14ac:dyDescent="0.2">
      <c r="A67" s="4"/>
      <c r="B67" s="4"/>
    </row>
    <row r="68" spans="1:9" x14ac:dyDescent="0.2">
      <c r="A68" s="4"/>
      <c r="B68" s="4" t="s">
        <v>36</v>
      </c>
      <c r="C68" s="7">
        <v>12.861615851890411</v>
      </c>
      <c r="D68" s="7">
        <f>AVERAGE(C68,C70,C72)</f>
        <v>16.125171939013359</v>
      </c>
      <c r="E68" s="7">
        <f>STDEV(C68,C70,C72)</f>
        <v>2.8503335976187865</v>
      </c>
      <c r="G68" s="7">
        <v>6.2117510000083236</v>
      </c>
      <c r="H68" s="11">
        <f>AVERAGE(G68,G70,G72)</f>
        <v>9.0947017595130788</v>
      </c>
      <c r="I68" s="11">
        <f>STDEV(G68,G70,G72)</f>
        <v>2.6394457899601997</v>
      </c>
    </row>
    <row r="69" spans="1:9" x14ac:dyDescent="0.2">
      <c r="A69" s="4"/>
      <c r="B69" s="4"/>
      <c r="G69" s="11"/>
      <c r="H69" s="11"/>
      <c r="I69" s="11"/>
    </row>
    <row r="70" spans="1:9" x14ac:dyDescent="0.2">
      <c r="A70" s="4"/>
      <c r="B70" s="4" t="s">
        <v>37</v>
      </c>
      <c r="C70" s="7">
        <v>17.387757800416939</v>
      </c>
      <c r="G70" s="11">
        <v>11.392401564776561</v>
      </c>
      <c r="H70" s="11"/>
      <c r="I70" s="11"/>
    </row>
    <row r="71" spans="1:9" x14ac:dyDescent="0.2">
      <c r="A71" s="4"/>
      <c r="B71" s="4"/>
      <c r="G71" s="11"/>
      <c r="H71" s="11"/>
      <c r="I71" s="11"/>
    </row>
    <row r="72" spans="1:9" x14ac:dyDescent="0.2">
      <c r="A72" s="4"/>
      <c r="B72" s="4" t="s">
        <v>38</v>
      </c>
      <c r="C72" s="7">
        <v>18.126142164732727</v>
      </c>
      <c r="G72" s="11">
        <v>9.6799527137543535</v>
      </c>
      <c r="H72" s="11"/>
      <c r="I72" s="11"/>
    </row>
    <row r="75" spans="1:9" x14ac:dyDescent="0.2">
      <c r="A75" s="8" t="s">
        <v>44</v>
      </c>
    </row>
    <row r="76" spans="1:9" x14ac:dyDescent="0.2">
      <c r="B76" s="9"/>
      <c r="C76" s="9" t="s">
        <v>46</v>
      </c>
      <c r="D76" s="9" t="s">
        <v>47</v>
      </c>
      <c r="E76" s="9" t="s">
        <v>48</v>
      </c>
      <c r="F76" s="9" t="s">
        <v>4</v>
      </c>
    </row>
    <row r="77" spans="1:9" x14ac:dyDescent="0.2">
      <c r="B77" s="9" t="s">
        <v>49</v>
      </c>
      <c r="C77" s="7">
        <v>16375.903</v>
      </c>
      <c r="D77" s="7">
        <v>27166.179</v>
      </c>
      <c r="E77" s="7">
        <f t="shared" ref="E77:E85" si="1">C77/D77</f>
        <v>0.60280479636094575</v>
      </c>
      <c r="F77" s="7">
        <f>E77/E80</f>
        <v>4.0597867401127248</v>
      </c>
    </row>
    <row r="78" spans="1:9" x14ac:dyDescent="0.2">
      <c r="B78" s="9" t="s">
        <v>50</v>
      </c>
      <c r="C78" s="7">
        <v>16155.489</v>
      </c>
      <c r="D78" s="7">
        <v>25367.643</v>
      </c>
      <c r="E78" s="7">
        <f t="shared" si="1"/>
        <v>0.63685416102710057</v>
      </c>
      <c r="F78" s="7">
        <f>E78/E81</f>
        <v>2.4300828692733329</v>
      </c>
    </row>
    <row r="79" spans="1:9" x14ac:dyDescent="0.2">
      <c r="B79" s="9" t="s">
        <v>51</v>
      </c>
      <c r="C79" s="7">
        <v>19761.024000000001</v>
      </c>
      <c r="D79" s="7">
        <v>24464.401000000002</v>
      </c>
      <c r="E79" s="7">
        <f t="shared" si="1"/>
        <v>0.80774607970168577</v>
      </c>
      <c r="F79" s="7">
        <f>E79/E82</f>
        <v>2.9164782428826106</v>
      </c>
    </row>
    <row r="80" spans="1:9" x14ac:dyDescent="0.2">
      <c r="B80" s="9" t="s">
        <v>52</v>
      </c>
      <c r="C80" s="7">
        <v>3446.69</v>
      </c>
      <c r="D80" s="7">
        <v>23212.865000000002</v>
      </c>
      <c r="E80" s="7">
        <f t="shared" si="1"/>
        <v>0.14848188709148999</v>
      </c>
      <c r="F80" s="7">
        <v>1</v>
      </c>
    </row>
    <row r="81" spans="1:13" x14ac:dyDescent="0.2">
      <c r="B81" s="9" t="s">
        <v>53</v>
      </c>
      <c r="C81" s="7">
        <v>6058.2460000000001</v>
      </c>
      <c r="D81" s="7">
        <v>23116.814999999999</v>
      </c>
      <c r="E81" s="7">
        <f t="shared" si="1"/>
        <v>0.26207096436079108</v>
      </c>
      <c r="F81" s="7">
        <v>1</v>
      </c>
    </row>
    <row r="82" spans="1:13" x14ac:dyDescent="0.2">
      <c r="B82" s="9" t="s">
        <v>54</v>
      </c>
      <c r="C82" s="7">
        <v>7082.4889999999996</v>
      </c>
      <c r="D82" s="7">
        <v>25572.3</v>
      </c>
      <c r="E82" s="7">
        <f t="shared" si="1"/>
        <v>0.27695940529400953</v>
      </c>
      <c r="F82" s="7">
        <v>1</v>
      </c>
    </row>
    <row r="83" spans="1:13" x14ac:dyDescent="0.2">
      <c r="B83" s="9" t="s">
        <v>55</v>
      </c>
      <c r="C83" s="7">
        <v>4831.0039999999999</v>
      </c>
      <c r="D83" s="7">
        <v>23137.278999999999</v>
      </c>
      <c r="E83" s="7">
        <f t="shared" si="1"/>
        <v>0.20879741304066049</v>
      </c>
      <c r="F83" s="7">
        <f>E83/E80</f>
        <v>1.4062147049087941</v>
      </c>
    </row>
    <row r="84" spans="1:13" x14ac:dyDescent="0.2">
      <c r="B84" s="9" t="s">
        <v>56</v>
      </c>
      <c r="C84" s="7">
        <v>23122.044999999998</v>
      </c>
      <c r="D84" s="7">
        <v>26001.157999999999</v>
      </c>
      <c r="E84" s="7">
        <f t="shared" si="1"/>
        <v>0.88926981636740943</v>
      </c>
      <c r="F84" s="7">
        <f>E84/E81</f>
        <v>3.3932405237505003</v>
      </c>
    </row>
    <row r="85" spans="1:13" x14ac:dyDescent="0.2">
      <c r="B85" s="9" t="s">
        <v>57</v>
      </c>
      <c r="C85" s="7">
        <v>20692.752</v>
      </c>
      <c r="D85" s="7">
        <v>23162.207999999999</v>
      </c>
      <c r="E85" s="7">
        <f t="shared" si="1"/>
        <v>0.89338425766662666</v>
      </c>
      <c r="F85" s="7">
        <f>E85/E82</f>
        <v>3.2256866551191647</v>
      </c>
    </row>
    <row r="88" spans="1:13" x14ac:dyDescent="0.2">
      <c r="A88" s="8" t="s">
        <v>58</v>
      </c>
    </row>
    <row r="89" spans="1:13" ht="17" x14ac:dyDescent="0.2">
      <c r="C89" s="4" t="s">
        <v>59</v>
      </c>
      <c r="D89" s="4"/>
      <c r="E89" s="4"/>
      <c r="G89" s="4" t="s">
        <v>60</v>
      </c>
      <c r="H89" s="4"/>
      <c r="I89" s="4"/>
      <c r="K89" s="12" t="s">
        <v>61</v>
      </c>
      <c r="L89" s="4"/>
      <c r="M89" s="4"/>
    </row>
    <row r="90" spans="1:13" x14ac:dyDescent="0.2">
      <c r="C90" s="4" t="s">
        <v>41</v>
      </c>
      <c r="D90" s="4" t="s">
        <v>42</v>
      </c>
      <c r="E90" s="4" t="s">
        <v>43</v>
      </c>
      <c r="G90" s="4" t="s">
        <v>41</v>
      </c>
      <c r="H90" s="4" t="s">
        <v>42</v>
      </c>
      <c r="I90" s="4" t="s">
        <v>43</v>
      </c>
      <c r="K90" s="4" t="s">
        <v>62</v>
      </c>
      <c r="L90" s="4" t="s">
        <v>42</v>
      </c>
      <c r="M90" s="4" t="s">
        <v>43</v>
      </c>
    </row>
    <row r="91" spans="1:13" x14ac:dyDescent="0.2">
      <c r="A91" s="4" t="s">
        <v>18</v>
      </c>
      <c r="B91" s="4"/>
    </row>
    <row r="92" spans="1:13" x14ac:dyDescent="0.2">
      <c r="A92" s="4"/>
      <c r="B92" s="4" t="s">
        <v>19</v>
      </c>
      <c r="C92" s="7">
        <v>9.8833490970154294</v>
      </c>
      <c r="D92" s="7">
        <v>8.3290128982609613</v>
      </c>
      <c r="E92" s="7">
        <v>1.6551629727219905</v>
      </c>
      <c r="G92" s="11">
        <v>1.3332986770911981</v>
      </c>
      <c r="H92" s="11">
        <v>1.63851642116256</v>
      </c>
      <c r="I92" s="7">
        <f>STDEV(G92:G96)</f>
        <v>0.27151189485542998</v>
      </c>
      <c r="K92" s="11">
        <v>3.2829664352419892</v>
      </c>
      <c r="L92" s="11">
        <v>3.2566076005803302</v>
      </c>
      <c r="M92" s="7">
        <f>STDEV(K92:K96)</f>
        <v>2.8379383012099763E-2</v>
      </c>
    </row>
    <row r="93" spans="1:13" x14ac:dyDescent="0.2">
      <c r="A93" s="4"/>
      <c r="B93" s="4"/>
      <c r="G93" s="11"/>
      <c r="H93" s="11"/>
      <c r="K93" s="11"/>
      <c r="L93" s="11"/>
    </row>
    <row r="94" spans="1:13" x14ac:dyDescent="0.2">
      <c r="A94" s="4"/>
      <c r="B94" s="4" t="s">
        <v>20</v>
      </c>
      <c r="C94" s="7">
        <v>6.5887281381405796</v>
      </c>
      <c r="G94" s="11">
        <v>1.853176123780742</v>
      </c>
      <c r="H94" s="11"/>
      <c r="K94" s="11">
        <v>3.2602893296104969</v>
      </c>
      <c r="L94" s="11"/>
    </row>
    <row r="95" spans="1:13" x14ac:dyDescent="0.2">
      <c r="A95" s="4"/>
      <c r="B95" s="4"/>
      <c r="G95" s="11"/>
      <c r="H95" s="11"/>
      <c r="K95" s="11"/>
      <c r="L95" s="11"/>
    </row>
    <row r="96" spans="1:13" x14ac:dyDescent="0.2">
      <c r="A96" s="4"/>
      <c r="B96" s="4" t="s">
        <v>21</v>
      </c>
      <c r="C96" s="7">
        <v>8.5149614596268783</v>
      </c>
      <c r="G96" s="11">
        <v>1.7290744626157311</v>
      </c>
      <c r="H96" s="11"/>
      <c r="K96" s="11">
        <v>3.226567036888504</v>
      </c>
      <c r="L96" s="11"/>
    </row>
    <row r="97" spans="1:13" x14ac:dyDescent="0.2">
      <c r="A97" s="4"/>
      <c r="B97" s="4"/>
      <c r="G97" s="11"/>
      <c r="H97" s="11"/>
      <c r="K97" s="11"/>
      <c r="L97" s="11"/>
    </row>
    <row r="98" spans="1:13" x14ac:dyDescent="0.2">
      <c r="A98" s="4"/>
      <c r="B98" s="4" t="s">
        <v>22</v>
      </c>
      <c r="C98" s="7">
        <v>1</v>
      </c>
      <c r="D98" s="7">
        <v>1</v>
      </c>
      <c r="E98" s="7">
        <v>0</v>
      </c>
      <c r="G98" s="11">
        <v>1</v>
      </c>
      <c r="H98" s="11">
        <v>1</v>
      </c>
      <c r="I98" s="7">
        <f>STDEV(G98:G102)</f>
        <v>0</v>
      </c>
      <c r="K98" s="11">
        <v>1</v>
      </c>
      <c r="L98" s="11">
        <v>1</v>
      </c>
      <c r="M98" s="7">
        <f>STDEV(K98:K102)</f>
        <v>0</v>
      </c>
    </row>
    <row r="99" spans="1:13" x14ac:dyDescent="0.2">
      <c r="A99" s="4"/>
      <c r="B99" s="4"/>
      <c r="G99" s="11"/>
      <c r="H99" s="11"/>
      <c r="K99" s="11"/>
      <c r="L99" s="11"/>
    </row>
    <row r="100" spans="1:13" x14ac:dyDescent="0.2">
      <c r="A100" s="4"/>
      <c r="B100" s="4" t="s">
        <v>23</v>
      </c>
      <c r="C100" s="7">
        <v>1</v>
      </c>
      <c r="G100" s="11">
        <v>1</v>
      </c>
      <c r="H100" s="11"/>
      <c r="K100" s="11">
        <v>1</v>
      </c>
      <c r="L100" s="11"/>
    </row>
    <row r="101" spans="1:13" x14ac:dyDescent="0.2">
      <c r="A101" s="4"/>
      <c r="B101" s="4"/>
      <c r="G101" s="11"/>
      <c r="H101" s="11"/>
      <c r="K101" s="11"/>
      <c r="L101" s="11"/>
    </row>
    <row r="102" spans="1:13" x14ac:dyDescent="0.2">
      <c r="A102" s="4"/>
      <c r="B102" s="4" t="s">
        <v>24</v>
      </c>
      <c r="C102" s="7">
        <v>1</v>
      </c>
      <c r="G102" s="11">
        <v>1</v>
      </c>
      <c r="H102" s="11"/>
      <c r="K102" s="11">
        <v>1</v>
      </c>
      <c r="L102" s="11"/>
    </row>
    <row r="103" spans="1:13" x14ac:dyDescent="0.2">
      <c r="A103" s="4"/>
      <c r="B103" s="4"/>
      <c r="G103" s="11"/>
      <c r="H103" s="11"/>
      <c r="K103" s="11"/>
      <c r="L103" s="11"/>
    </row>
    <row r="104" spans="1:13" x14ac:dyDescent="0.2">
      <c r="A104" s="4"/>
      <c r="B104" s="4" t="s">
        <v>25</v>
      </c>
      <c r="C104" s="7">
        <v>0.70466037757101196</v>
      </c>
      <c r="D104" s="7">
        <v>0.77787391809232231</v>
      </c>
      <c r="E104" s="7">
        <v>0.20264930119451163</v>
      </c>
      <c r="G104" s="11">
        <v>0.64171294878145102</v>
      </c>
      <c r="H104" s="11">
        <v>0.80564000456043094</v>
      </c>
      <c r="I104" s="7">
        <f>STDEV(G104:G108)</f>
        <v>0.14382668028098847</v>
      </c>
      <c r="K104" s="11">
        <v>0.479632059662632</v>
      </c>
      <c r="L104" s="11">
        <v>0.77040188458334602</v>
      </c>
      <c r="M104" s="7">
        <f>STDEV(K104:K108)</f>
        <v>0.30435761762353752</v>
      </c>
    </row>
    <row r="105" spans="1:13" x14ac:dyDescent="0.2">
      <c r="A105" s="4"/>
      <c r="B105" s="4"/>
      <c r="G105" s="11"/>
      <c r="H105" s="11"/>
      <c r="K105" s="11"/>
      <c r="L105" s="11"/>
    </row>
    <row r="106" spans="1:13" x14ac:dyDescent="0.2">
      <c r="A106" s="4"/>
      <c r="B106" s="4" t="s">
        <v>26</v>
      </c>
      <c r="C106" s="7">
        <v>0.62200582664923498</v>
      </c>
      <c r="G106" s="11">
        <v>0.91066983359197995</v>
      </c>
      <c r="H106" s="11"/>
      <c r="K106" s="11">
        <v>0.74483873156135105</v>
      </c>
      <c r="L106" s="11"/>
    </row>
    <row r="107" spans="1:13" x14ac:dyDescent="0.2">
      <c r="A107" s="4"/>
      <c r="B107" s="4"/>
      <c r="G107" s="11"/>
      <c r="H107" s="11"/>
      <c r="K107" s="11"/>
      <c r="L107" s="11"/>
    </row>
    <row r="108" spans="1:13" x14ac:dyDescent="0.2">
      <c r="A108" s="4"/>
      <c r="B108" s="4" t="s">
        <v>27</v>
      </c>
      <c r="C108" s="7">
        <v>1.00695555005672</v>
      </c>
      <c r="G108" s="11">
        <v>0.86453723130786297</v>
      </c>
      <c r="H108" s="11"/>
      <c r="K108" s="11">
        <v>1.0867348625260549</v>
      </c>
      <c r="L108" s="11"/>
    </row>
    <row r="109" spans="1:13" x14ac:dyDescent="0.2">
      <c r="A109" s="4" t="s">
        <v>28</v>
      </c>
      <c r="B109" s="4"/>
      <c r="G109" s="11"/>
      <c r="H109" s="11"/>
      <c r="K109" s="11"/>
      <c r="L109" s="11"/>
    </row>
    <row r="110" spans="1:13" x14ac:dyDescent="0.2">
      <c r="A110" s="4"/>
      <c r="B110" s="4" t="s">
        <v>19</v>
      </c>
      <c r="C110" s="7">
        <v>20.252105503524472</v>
      </c>
      <c r="D110" s="7">
        <v>20.473402512002469</v>
      </c>
      <c r="E110" s="7">
        <v>0.77286649477549929</v>
      </c>
      <c r="G110" s="11">
        <v>3.6175175102443529</v>
      </c>
      <c r="H110" s="11">
        <v>3.63631278260072</v>
      </c>
      <c r="I110" s="7">
        <f>STDEV(G110:G114)</f>
        <v>0.45280952658458756</v>
      </c>
      <c r="K110" s="11">
        <v>10.091019270649999</v>
      </c>
      <c r="L110" s="11">
        <v>8.5517121022986942</v>
      </c>
      <c r="M110" s="7">
        <f>STDEV(K110:K114)</f>
        <v>1.4139746813954166</v>
      </c>
    </row>
    <row r="111" spans="1:13" x14ac:dyDescent="0.2">
      <c r="A111" s="4"/>
      <c r="B111" s="4"/>
      <c r="G111" s="11"/>
      <c r="H111" s="11"/>
      <c r="K111" s="11"/>
      <c r="L111" s="11"/>
    </row>
    <row r="112" spans="1:13" x14ac:dyDescent="0.2">
      <c r="A112" s="4"/>
      <c r="B112" s="4" t="s">
        <v>20</v>
      </c>
      <c r="C112" s="7">
        <v>19.835323199023762</v>
      </c>
      <c r="G112" s="11">
        <v>4.0982272921312051</v>
      </c>
      <c r="H112" s="11"/>
      <c r="K112" s="11">
        <v>7.3106516018352083</v>
      </c>
      <c r="L112" s="11"/>
    </row>
    <row r="113" spans="1:13" x14ac:dyDescent="0.2">
      <c r="A113" s="4"/>
      <c r="B113" s="4"/>
      <c r="G113" s="11"/>
      <c r="H113" s="11"/>
      <c r="K113" s="11"/>
      <c r="L113" s="11"/>
    </row>
    <row r="114" spans="1:13" x14ac:dyDescent="0.2">
      <c r="A114" s="4"/>
      <c r="B114" s="4" t="s">
        <v>21</v>
      </c>
      <c r="C114" s="7">
        <v>21.332778833459166</v>
      </c>
      <c r="G114" s="11">
        <v>3.1931935454265998</v>
      </c>
      <c r="H114" s="11"/>
      <c r="K114" s="11">
        <v>8.2534654344108791</v>
      </c>
      <c r="L114" s="11"/>
    </row>
    <row r="115" spans="1:13" x14ac:dyDescent="0.2">
      <c r="A115" s="4"/>
      <c r="B115" s="4"/>
      <c r="G115" s="11"/>
      <c r="H115" s="11"/>
      <c r="K115" s="11"/>
      <c r="L115" s="11"/>
    </row>
    <row r="116" spans="1:13" x14ac:dyDescent="0.2">
      <c r="A116" s="4"/>
      <c r="B116" s="4" t="s">
        <v>22</v>
      </c>
      <c r="C116" s="7">
        <v>1</v>
      </c>
      <c r="D116" s="7">
        <v>1</v>
      </c>
      <c r="E116" s="7">
        <v>0</v>
      </c>
      <c r="G116" s="11">
        <v>1</v>
      </c>
      <c r="H116" s="11">
        <v>1</v>
      </c>
      <c r="I116" s="7">
        <f>STDEV(G116:G120)</f>
        <v>0</v>
      </c>
      <c r="K116" s="11">
        <v>1</v>
      </c>
      <c r="L116" s="11">
        <v>1</v>
      </c>
      <c r="M116" s="7">
        <f>STDEV(K116:K120)</f>
        <v>0</v>
      </c>
    </row>
    <row r="117" spans="1:13" x14ac:dyDescent="0.2">
      <c r="A117" s="4"/>
      <c r="B117" s="4"/>
      <c r="G117" s="11"/>
      <c r="H117" s="11"/>
      <c r="K117" s="11"/>
      <c r="L117" s="11"/>
    </row>
    <row r="118" spans="1:13" x14ac:dyDescent="0.2">
      <c r="A118" s="4"/>
      <c r="B118" s="4" t="s">
        <v>23</v>
      </c>
      <c r="C118" s="7">
        <v>1</v>
      </c>
      <c r="G118" s="11">
        <v>1</v>
      </c>
      <c r="H118" s="11"/>
      <c r="K118" s="11">
        <v>1</v>
      </c>
      <c r="L118" s="11"/>
    </row>
    <row r="119" spans="1:13" x14ac:dyDescent="0.2">
      <c r="A119" s="4"/>
      <c r="B119" s="4"/>
      <c r="G119" s="11"/>
      <c r="H119" s="11"/>
      <c r="K119" s="11"/>
      <c r="L119" s="11"/>
    </row>
    <row r="120" spans="1:13" x14ac:dyDescent="0.2">
      <c r="A120" s="4"/>
      <c r="B120" s="4" t="s">
        <v>24</v>
      </c>
      <c r="C120" s="7">
        <v>1</v>
      </c>
      <c r="G120" s="11">
        <v>1</v>
      </c>
      <c r="H120" s="11"/>
      <c r="K120" s="11">
        <v>1</v>
      </c>
      <c r="L120" s="11"/>
    </row>
    <row r="121" spans="1:13" x14ac:dyDescent="0.2">
      <c r="A121" s="4"/>
      <c r="B121" s="4"/>
      <c r="G121" s="11"/>
      <c r="H121" s="11"/>
      <c r="K121" s="11"/>
      <c r="L121" s="11"/>
    </row>
    <row r="122" spans="1:13" x14ac:dyDescent="0.2">
      <c r="A122" s="4"/>
      <c r="B122" s="4" t="s">
        <v>25</v>
      </c>
      <c r="C122" s="7">
        <v>7.8625647883620369</v>
      </c>
      <c r="D122" s="7">
        <v>10.168976541786671</v>
      </c>
      <c r="E122" s="7">
        <v>2.3463618814822604</v>
      </c>
      <c r="G122" s="11">
        <v>7.7007555448140117</v>
      </c>
      <c r="H122" s="11">
        <v>8.0228343763001408</v>
      </c>
      <c r="I122" s="7">
        <f>STDEV(G122:G126)</f>
        <v>0.89254478795864478</v>
      </c>
      <c r="K122" s="11">
        <v>11.712685567565011</v>
      </c>
      <c r="L122" s="11">
        <v>9.7417234574777112</v>
      </c>
      <c r="M122" s="7">
        <f>STDEV(K122:K126)</f>
        <v>1.7165845869407237</v>
      </c>
    </row>
    <row r="123" spans="1:13" x14ac:dyDescent="0.2">
      <c r="A123" s="4"/>
      <c r="B123" s="4"/>
      <c r="G123" s="11"/>
      <c r="H123" s="11"/>
      <c r="K123" s="11"/>
      <c r="L123" s="11"/>
    </row>
    <row r="124" spans="1:13" x14ac:dyDescent="0.2">
      <c r="A124" s="4"/>
      <c r="B124" s="4" t="s">
        <v>26</v>
      </c>
      <c r="C124" s="7">
        <v>10.091019270649978</v>
      </c>
      <c r="G124" s="11">
        <v>9.0317152384490402</v>
      </c>
      <c r="H124" s="11"/>
      <c r="K124" s="11">
        <v>8.5741877002903522</v>
      </c>
      <c r="L124" s="11"/>
    </row>
    <row r="125" spans="1:13" x14ac:dyDescent="0.2">
      <c r="A125" s="4"/>
      <c r="B125" s="4"/>
      <c r="G125" s="11"/>
      <c r="H125" s="11"/>
      <c r="K125" s="11"/>
      <c r="L125" s="11"/>
    </row>
    <row r="126" spans="1:13" x14ac:dyDescent="0.2">
      <c r="A126" s="4"/>
      <c r="B126" s="4" t="s">
        <v>27</v>
      </c>
      <c r="C126" s="7">
        <v>12.553345566348</v>
      </c>
      <c r="G126" s="11">
        <v>7.3360323456373688</v>
      </c>
      <c r="H126" s="11"/>
      <c r="K126" s="11">
        <v>8.9382971045777726</v>
      </c>
      <c r="L126" s="11"/>
    </row>
    <row r="127" spans="1:13" x14ac:dyDescent="0.2">
      <c r="A127" s="4" t="s">
        <v>29</v>
      </c>
      <c r="B127" s="4"/>
      <c r="G127" s="11"/>
      <c r="H127" s="11"/>
      <c r="K127" s="11"/>
      <c r="L127" s="11"/>
    </row>
    <row r="128" spans="1:13" x14ac:dyDescent="0.2">
      <c r="A128" s="4"/>
      <c r="B128" s="4" t="s">
        <v>30</v>
      </c>
      <c r="C128" s="7">
        <v>40.224427984698451</v>
      </c>
      <c r="D128" s="7">
        <v>41.041123924608662</v>
      </c>
      <c r="E128" s="7">
        <v>1.5366563480422095</v>
      </c>
      <c r="G128" s="11">
        <v>6.3203304949070018</v>
      </c>
      <c r="H128" s="11">
        <f>AVERAGE(G128:G130)</f>
        <v>5.2235316060562216</v>
      </c>
      <c r="I128" s="7">
        <f>STDEV(G128:G130)</f>
        <v>1.551107863808513</v>
      </c>
      <c r="K128" s="11">
        <v>13.4543426440594</v>
      </c>
      <c r="L128" s="11">
        <f>AVERAGE(K128:K130)</f>
        <v>11.074110772133935</v>
      </c>
      <c r="M128" s="7">
        <f>STDEV(K128:K130)</f>
        <v>3.3661561948697027</v>
      </c>
    </row>
    <row r="129" spans="1:13" x14ac:dyDescent="0.2">
      <c r="A129" s="4"/>
      <c r="B129" s="4"/>
      <c r="G129" s="11"/>
      <c r="H129" s="11"/>
      <c r="K129" s="11"/>
      <c r="L129" s="11"/>
    </row>
    <row r="130" spans="1:13" x14ac:dyDescent="0.2">
      <c r="A130" s="4"/>
      <c r="B130" s="4" t="s">
        <v>31</v>
      </c>
      <c r="C130" s="7">
        <v>40.085262035971979</v>
      </c>
      <c r="G130" s="11">
        <v>4.1267327172054404</v>
      </c>
      <c r="H130" s="11"/>
      <c r="K130" s="11">
        <v>8.6938789002084711</v>
      </c>
      <c r="L130" s="11"/>
    </row>
    <row r="131" spans="1:13" x14ac:dyDescent="0.2">
      <c r="A131" s="4"/>
      <c r="B131" s="4"/>
      <c r="H131" s="11"/>
      <c r="L131" s="11"/>
    </row>
    <row r="132" spans="1:13" x14ac:dyDescent="0.2">
      <c r="A132" s="4"/>
      <c r="B132" s="4" t="s">
        <v>32</v>
      </c>
      <c r="C132" s="7">
        <v>42.813681753155571</v>
      </c>
      <c r="H132" s="11"/>
      <c r="L132" s="11"/>
    </row>
    <row r="133" spans="1:13" x14ac:dyDescent="0.2">
      <c r="A133" s="4"/>
      <c r="B133" s="4"/>
      <c r="G133" s="11"/>
      <c r="H133" s="11"/>
      <c r="K133" s="11"/>
      <c r="L133" s="11"/>
    </row>
    <row r="134" spans="1:13" x14ac:dyDescent="0.2">
      <c r="A134" s="4"/>
      <c r="B134" s="4" t="s">
        <v>33</v>
      </c>
      <c r="C134" s="7">
        <v>1</v>
      </c>
      <c r="D134" s="7">
        <v>1</v>
      </c>
      <c r="E134" s="7">
        <v>0</v>
      </c>
      <c r="G134" s="11">
        <v>1</v>
      </c>
      <c r="H134" s="11">
        <v>1</v>
      </c>
      <c r="I134" s="7">
        <f>STDEV(G134:G138)</f>
        <v>0</v>
      </c>
      <c r="K134" s="11">
        <v>1</v>
      </c>
      <c r="L134" s="11">
        <v>1</v>
      </c>
      <c r="M134" s="7">
        <f>STDEV(K134:K138)</f>
        <v>0</v>
      </c>
    </row>
    <row r="135" spans="1:13" x14ac:dyDescent="0.2">
      <c r="A135" s="4"/>
      <c r="B135" s="4"/>
      <c r="G135" s="11"/>
      <c r="H135" s="11"/>
      <c r="K135" s="11"/>
      <c r="L135" s="11"/>
    </row>
    <row r="136" spans="1:13" x14ac:dyDescent="0.2">
      <c r="A136" s="4"/>
      <c r="B136" s="4" t="s">
        <v>34</v>
      </c>
      <c r="C136" s="7">
        <v>1</v>
      </c>
      <c r="G136" s="11">
        <v>1</v>
      </c>
      <c r="H136" s="11"/>
      <c r="K136" s="11">
        <v>1</v>
      </c>
      <c r="L136" s="11"/>
    </row>
    <row r="137" spans="1:13" x14ac:dyDescent="0.2">
      <c r="A137" s="4"/>
      <c r="B137" s="4"/>
      <c r="G137" s="11"/>
      <c r="H137" s="11"/>
      <c r="K137" s="11"/>
      <c r="L137" s="11"/>
    </row>
    <row r="138" spans="1:13" x14ac:dyDescent="0.2">
      <c r="A138" s="4"/>
      <c r="B138" s="4" t="s">
        <v>35</v>
      </c>
      <c r="C138" s="7">
        <v>1</v>
      </c>
      <c r="G138" s="11"/>
      <c r="H138" s="11"/>
      <c r="K138" s="11"/>
      <c r="L138" s="11"/>
    </row>
    <row r="139" spans="1:13" x14ac:dyDescent="0.2">
      <c r="A139" s="4"/>
      <c r="B139" s="4"/>
      <c r="G139" s="11"/>
      <c r="H139" s="11"/>
      <c r="K139" s="11"/>
      <c r="L139" s="11"/>
    </row>
    <row r="140" spans="1:13" x14ac:dyDescent="0.2">
      <c r="A140" s="4"/>
      <c r="B140" s="4" t="s">
        <v>36</v>
      </c>
      <c r="C140" s="7">
        <v>14.270856310721458</v>
      </c>
      <c r="D140" s="7">
        <f>AVERAGE(C140,C142,C144)</f>
        <v>13.030173891111199</v>
      </c>
      <c r="E140" s="7">
        <f>STDEV(C140,C142,C144)</f>
        <v>3.4850628623477373</v>
      </c>
      <c r="G140" s="11">
        <v>19.09337188850753</v>
      </c>
      <c r="H140" s="11">
        <f>AVERAGE(G140:G142)</f>
        <v>15.715529245885531</v>
      </c>
      <c r="I140" s="7">
        <f>STDEV(G140:G142)</f>
        <v>4.7769908767581954</v>
      </c>
      <c r="K140" s="11">
        <v>24.335660051856149</v>
      </c>
      <c r="L140" s="11">
        <f>AVERAGE(K140:K142)</f>
        <v>23.880515593493087</v>
      </c>
      <c r="M140" s="7">
        <f>STDEV(K140:K142)</f>
        <v>0.64367146585600121</v>
      </c>
    </row>
    <row r="141" spans="1:13" x14ac:dyDescent="0.2">
      <c r="A141" s="4"/>
      <c r="B141" s="4"/>
      <c r="H141" s="11"/>
      <c r="K141" s="11"/>
      <c r="L141" s="11"/>
    </row>
    <row r="142" spans="1:13" x14ac:dyDescent="0.2">
      <c r="A142" s="4"/>
      <c r="B142" s="4" t="s">
        <v>37</v>
      </c>
      <c r="C142" s="7">
        <v>9.0945357858881035</v>
      </c>
      <c r="G142" s="11">
        <v>12.33768660326353</v>
      </c>
      <c r="H142" s="11"/>
      <c r="K142" s="11">
        <v>23.425371135130021</v>
      </c>
      <c r="L142" s="11"/>
    </row>
    <row r="143" spans="1:13" x14ac:dyDescent="0.2">
      <c r="A143" s="4"/>
      <c r="B143" s="4"/>
      <c r="H143" s="11"/>
      <c r="L143" s="11"/>
    </row>
    <row r="144" spans="1:13" x14ac:dyDescent="0.2">
      <c r="A144" s="4"/>
      <c r="B144" s="4" t="s">
        <v>38</v>
      </c>
      <c r="C144" s="7">
        <v>15.725129576724033</v>
      </c>
      <c r="H144" s="11"/>
      <c r="L144" s="11"/>
    </row>
    <row r="147" spans="1:6" x14ac:dyDescent="0.2">
      <c r="A147" s="8" t="s">
        <v>63</v>
      </c>
    </row>
    <row r="148" spans="1:6" x14ac:dyDescent="0.2">
      <c r="B148" s="9"/>
      <c r="C148" s="9" t="s">
        <v>65</v>
      </c>
      <c r="D148" s="9" t="s">
        <v>64</v>
      </c>
      <c r="E148" s="9" t="s">
        <v>66</v>
      </c>
      <c r="F148" s="9"/>
    </row>
    <row r="149" spans="1:6" x14ac:dyDescent="0.2">
      <c r="B149" s="9" t="s">
        <v>5</v>
      </c>
      <c r="C149" s="13">
        <v>5287.061999999999</v>
      </c>
      <c r="D149" s="7">
        <v>0</v>
      </c>
      <c r="E149" s="7">
        <f t="shared" ref="E149:E160" si="2">D149/C149</f>
        <v>0</v>
      </c>
    </row>
    <row r="150" spans="1:6" x14ac:dyDescent="0.2">
      <c r="B150" s="9" t="s">
        <v>6</v>
      </c>
      <c r="C150" s="13">
        <v>5180.6480000000001</v>
      </c>
      <c r="D150" s="7">
        <v>628.52700000000004</v>
      </c>
      <c r="E150" s="7">
        <f t="shared" si="2"/>
        <v>0.12132208171641849</v>
      </c>
    </row>
    <row r="151" spans="1:6" x14ac:dyDescent="0.2">
      <c r="B151" s="9" t="s">
        <v>7</v>
      </c>
      <c r="C151" s="13">
        <v>8055.3760000000002</v>
      </c>
      <c r="D151" s="7">
        <v>6258.0540000000001</v>
      </c>
      <c r="E151" s="7">
        <f t="shared" si="2"/>
        <v>0.77687919223137447</v>
      </c>
    </row>
    <row r="152" spans="1:6" x14ac:dyDescent="0.2">
      <c r="B152" s="9" t="s">
        <v>8</v>
      </c>
      <c r="C152" s="13">
        <v>4626.9620000000004</v>
      </c>
      <c r="D152" s="7">
        <v>8621.8320000000003</v>
      </c>
      <c r="E152" s="7">
        <f t="shared" si="2"/>
        <v>1.863389411886244</v>
      </c>
    </row>
    <row r="153" spans="1:6" x14ac:dyDescent="0.2">
      <c r="B153" s="9" t="s">
        <v>9</v>
      </c>
      <c r="C153" s="13">
        <v>5336.0119999999988</v>
      </c>
      <c r="D153" s="7">
        <v>0</v>
      </c>
      <c r="E153" s="7">
        <f t="shared" si="2"/>
        <v>0</v>
      </c>
    </row>
    <row r="154" spans="1:6" x14ac:dyDescent="0.2">
      <c r="B154" s="9" t="s">
        <v>10</v>
      </c>
      <c r="C154" s="13">
        <v>5934.3050000000003</v>
      </c>
      <c r="D154" s="7">
        <v>0</v>
      </c>
      <c r="E154" s="7">
        <f t="shared" si="2"/>
        <v>0</v>
      </c>
    </row>
    <row r="155" spans="1:6" x14ac:dyDescent="0.2">
      <c r="B155" s="9" t="s">
        <v>11</v>
      </c>
      <c r="C155" s="13">
        <v>6568.134</v>
      </c>
      <c r="D155" s="7">
        <v>0</v>
      </c>
      <c r="E155" s="7">
        <f t="shared" si="2"/>
        <v>0</v>
      </c>
    </row>
    <row r="156" spans="1:6" x14ac:dyDescent="0.2">
      <c r="B156" s="9" t="s">
        <v>12</v>
      </c>
      <c r="C156" s="13">
        <v>5577.3760000000002</v>
      </c>
      <c r="D156" s="7">
        <v>0</v>
      </c>
      <c r="E156" s="7">
        <f t="shared" si="2"/>
        <v>0</v>
      </c>
    </row>
    <row r="157" spans="1:6" x14ac:dyDescent="0.2">
      <c r="B157" s="9" t="s">
        <v>13</v>
      </c>
      <c r="C157" s="13">
        <v>4312.3050000000003</v>
      </c>
      <c r="D157" s="7">
        <v>0</v>
      </c>
      <c r="E157" s="7">
        <f t="shared" si="2"/>
        <v>0</v>
      </c>
    </row>
    <row r="158" spans="1:6" x14ac:dyDescent="0.2">
      <c r="B158" s="9" t="s">
        <v>14</v>
      </c>
      <c r="C158" s="13">
        <v>6203.5479999999998</v>
      </c>
      <c r="D158" s="7">
        <v>0</v>
      </c>
      <c r="E158" s="7">
        <f t="shared" si="2"/>
        <v>0</v>
      </c>
    </row>
    <row r="159" spans="1:6" x14ac:dyDescent="0.2">
      <c r="B159" s="9" t="s">
        <v>15</v>
      </c>
      <c r="C159" s="13">
        <v>4571.4260000000004</v>
      </c>
      <c r="D159" s="7">
        <v>0</v>
      </c>
      <c r="E159" s="7">
        <f t="shared" si="2"/>
        <v>0</v>
      </c>
    </row>
    <row r="160" spans="1:6" x14ac:dyDescent="0.2">
      <c r="B160" s="9" t="s">
        <v>16</v>
      </c>
      <c r="C160" s="13">
        <v>4399.061999999999</v>
      </c>
      <c r="D160" s="7">
        <v>0</v>
      </c>
      <c r="E160" s="7">
        <f t="shared" si="2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822C8-5129-A241-8D1C-CAA992FB75D1}">
  <dimension ref="A1:K206"/>
  <sheetViews>
    <sheetView topLeftCell="A167" workbookViewId="0">
      <selection activeCell="A199" sqref="A199"/>
    </sheetView>
  </sheetViews>
  <sheetFormatPr baseColWidth="10" defaultRowHeight="16" x14ac:dyDescent="0.2"/>
  <cols>
    <col min="1" max="1" width="42" style="7" customWidth="1"/>
    <col min="2" max="2" width="27.5" style="7" customWidth="1"/>
    <col min="3" max="3" width="19.6640625" style="7" customWidth="1"/>
    <col min="4" max="4" width="19" style="7" customWidth="1"/>
    <col min="5" max="5" width="25.6640625" style="7" customWidth="1"/>
    <col min="6" max="6" width="22.5" style="7" customWidth="1"/>
    <col min="7" max="7" width="10.83203125" style="7"/>
    <col min="8" max="8" width="16.83203125" style="7" customWidth="1"/>
    <col min="9" max="9" width="20.1640625" style="7" customWidth="1"/>
    <col min="10" max="10" width="16.6640625" style="7" customWidth="1"/>
    <col min="11" max="11" width="18" style="7" customWidth="1"/>
    <col min="12" max="16384" width="10.83203125" style="7"/>
  </cols>
  <sheetData>
    <row r="1" spans="1:6" x14ac:dyDescent="0.2">
      <c r="A1" s="8" t="s">
        <v>276</v>
      </c>
    </row>
    <row r="3" spans="1:6" x14ac:dyDescent="0.2">
      <c r="A3" s="8" t="s">
        <v>242</v>
      </c>
      <c r="C3" s="9" t="s">
        <v>2</v>
      </c>
      <c r="D3" s="9" t="s">
        <v>117</v>
      </c>
      <c r="E3" s="9" t="s">
        <v>243</v>
      </c>
      <c r="F3" s="9" t="s">
        <v>4</v>
      </c>
    </row>
    <row r="4" spans="1:6" x14ac:dyDescent="0.2">
      <c r="B4" s="9" t="s">
        <v>105</v>
      </c>
      <c r="C4" s="11">
        <v>6217.5690000000004</v>
      </c>
      <c r="D4" s="11">
        <v>16672.054</v>
      </c>
      <c r="E4" s="7">
        <f>D4/C4</f>
        <v>2.6814425380723557</v>
      </c>
      <c r="F4" s="7">
        <v>6.6260751117204446</v>
      </c>
    </row>
    <row r="5" spans="1:6" x14ac:dyDescent="0.2">
      <c r="B5" s="9" t="s">
        <v>244</v>
      </c>
      <c r="C5" s="11">
        <v>6855.2250000000004</v>
      </c>
      <c r="D5" s="11">
        <v>2774.1750000000002</v>
      </c>
      <c r="E5" s="7">
        <f>D5/C5</f>
        <v>0.40468037154141551</v>
      </c>
      <c r="F5" s="7">
        <v>1</v>
      </c>
    </row>
    <row r="6" spans="1:6" x14ac:dyDescent="0.2">
      <c r="B6" s="16" t="s">
        <v>286</v>
      </c>
      <c r="C6" s="11">
        <v>5684.3050000000003</v>
      </c>
      <c r="D6" s="11">
        <v>6855.6689999999999</v>
      </c>
      <c r="E6" s="7">
        <f t="shared" ref="E6:E16" si="0">D6/C6</f>
        <v>1.2060698713387124</v>
      </c>
      <c r="F6" s="7">
        <v>2.9803023723261597</v>
      </c>
    </row>
    <row r="7" spans="1:6" x14ac:dyDescent="0.2">
      <c r="B7" s="16" t="s">
        <v>277</v>
      </c>
      <c r="C7" s="11">
        <v>4738.2550000000001</v>
      </c>
      <c r="D7" s="11">
        <v>4345.0119999999997</v>
      </c>
      <c r="E7" s="7">
        <f t="shared" si="0"/>
        <v>0.91700678836407068</v>
      </c>
      <c r="F7" s="7">
        <v>2.2660026352926854</v>
      </c>
    </row>
    <row r="8" spans="1:6" x14ac:dyDescent="0.2">
      <c r="B8" s="16" t="s">
        <v>278</v>
      </c>
      <c r="C8" s="11">
        <v>5698.4260000000004</v>
      </c>
      <c r="D8" s="11">
        <v>2034.4259999999999</v>
      </c>
      <c r="E8" s="7">
        <f t="shared" si="0"/>
        <v>0.35701542847094964</v>
      </c>
      <c r="F8" s="7">
        <v>0.88221582655736053</v>
      </c>
    </row>
    <row r="9" spans="1:6" x14ac:dyDescent="0.2">
      <c r="B9" s="16" t="s">
        <v>279</v>
      </c>
      <c r="C9" s="11">
        <v>6224.4260000000004</v>
      </c>
      <c r="D9" s="11">
        <v>1307.598</v>
      </c>
      <c r="E9" s="7">
        <f t="shared" si="0"/>
        <v>0.21007527441084525</v>
      </c>
      <c r="F9" s="7">
        <v>0.51911406923611036</v>
      </c>
    </row>
    <row r="10" spans="1:6" x14ac:dyDescent="0.2">
      <c r="B10" s="16" t="s">
        <v>280</v>
      </c>
      <c r="C10" s="11">
        <v>5177.8819999999996</v>
      </c>
      <c r="D10" s="11">
        <v>1743.1130000000001</v>
      </c>
      <c r="E10" s="7">
        <f t="shared" si="0"/>
        <v>0.33664594905793532</v>
      </c>
      <c r="F10" s="7">
        <v>0.83188109118230991</v>
      </c>
    </row>
    <row r="11" spans="1:6" x14ac:dyDescent="0.2">
      <c r="B11" s="16" t="s">
        <v>287</v>
      </c>
      <c r="C11" s="11">
        <v>8548.74</v>
      </c>
      <c r="D11" s="11">
        <v>4789.598</v>
      </c>
      <c r="E11" s="7">
        <f t="shared" si="0"/>
        <v>0.56026946661145383</v>
      </c>
      <c r="F11" s="7">
        <v>1</v>
      </c>
    </row>
    <row r="12" spans="1:6" x14ac:dyDescent="0.2">
      <c r="B12" s="16" t="s">
        <v>281</v>
      </c>
      <c r="C12" s="11">
        <v>8787.8410000000003</v>
      </c>
      <c r="D12" s="11">
        <v>8072.6689999999999</v>
      </c>
      <c r="E12" s="7">
        <f t="shared" si="0"/>
        <v>0.91861800867812693</v>
      </c>
      <c r="F12" s="7">
        <v>1.6396003413036024</v>
      </c>
    </row>
    <row r="13" spans="1:6" x14ac:dyDescent="0.2">
      <c r="B13" s="16" t="s">
        <v>282</v>
      </c>
      <c r="C13" s="11">
        <v>7397.5690000000004</v>
      </c>
      <c r="D13" s="11">
        <v>8559.9619999999995</v>
      </c>
      <c r="E13" s="7">
        <f t="shared" si="0"/>
        <v>1.1571317550400677</v>
      </c>
      <c r="F13" s="7">
        <v>2.0653128967360579</v>
      </c>
    </row>
    <row r="14" spans="1:6" x14ac:dyDescent="0.2">
      <c r="B14" s="16" t="s">
        <v>283</v>
      </c>
      <c r="C14" s="11">
        <v>9782.9330000000009</v>
      </c>
      <c r="D14" s="11">
        <v>11331.083000000001</v>
      </c>
      <c r="E14" s="7">
        <f t="shared" si="0"/>
        <v>1.1582500871671102</v>
      </c>
      <c r="F14" s="7">
        <v>2.0673089579060626</v>
      </c>
    </row>
    <row r="15" spans="1:6" x14ac:dyDescent="0.2">
      <c r="B15" s="16" t="s">
        <v>284</v>
      </c>
      <c r="C15" s="11">
        <v>11708.933000000001</v>
      </c>
      <c r="D15" s="11">
        <v>8343.3760000000002</v>
      </c>
      <c r="E15" s="7">
        <f t="shared" si="0"/>
        <v>0.71256501339618217</v>
      </c>
      <c r="F15" s="7">
        <v>1.2718255337129503</v>
      </c>
    </row>
    <row r="16" spans="1:6" x14ac:dyDescent="0.2">
      <c r="B16" s="16" t="s">
        <v>285</v>
      </c>
      <c r="C16" s="11">
        <v>11339.841</v>
      </c>
      <c r="D16" s="11">
        <v>1541.4770000000001</v>
      </c>
      <c r="E16" s="7">
        <f t="shared" si="0"/>
        <v>0.13593462201101408</v>
      </c>
      <c r="F16" s="7">
        <v>0.24262364828330824</v>
      </c>
    </row>
    <row r="18" spans="1:6" x14ac:dyDescent="0.2">
      <c r="A18" s="8" t="s">
        <v>64</v>
      </c>
      <c r="C18" s="9" t="s">
        <v>2</v>
      </c>
      <c r="D18" s="9" t="s">
        <v>64</v>
      </c>
      <c r="E18" s="9" t="s">
        <v>249</v>
      </c>
      <c r="F18" s="9" t="s">
        <v>4</v>
      </c>
    </row>
    <row r="19" spans="1:6" x14ac:dyDescent="0.2">
      <c r="B19" s="9" t="s">
        <v>105</v>
      </c>
      <c r="C19" s="11">
        <v>6217.5690000000004</v>
      </c>
      <c r="D19" s="11">
        <v>4447.1629999999996</v>
      </c>
      <c r="E19" s="7">
        <f>D19/C19</f>
        <v>0.71525752267485887</v>
      </c>
    </row>
    <row r="20" spans="1:6" x14ac:dyDescent="0.2">
      <c r="B20" s="9" t="s">
        <v>244</v>
      </c>
      <c r="C20" s="11">
        <v>6855.2250000000004</v>
      </c>
      <c r="D20" s="11">
        <v>0</v>
      </c>
      <c r="E20" s="7">
        <f>D20/C20</f>
        <v>0</v>
      </c>
    </row>
    <row r="21" spans="1:6" x14ac:dyDescent="0.2">
      <c r="B21" s="16" t="s">
        <v>286</v>
      </c>
      <c r="C21" s="11">
        <v>5684.3050000000003</v>
      </c>
      <c r="D21" s="11">
        <v>0</v>
      </c>
      <c r="E21" s="7">
        <f t="shared" ref="E21:E31" si="1">D21/C21</f>
        <v>0</v>
      </c>
    </row>
    <row r="22" spans="1:6" x14ac:dyDescent="0.2">
      <c r="B22" s="16" t="s">
        <v>277</v>
      </c>
      <c r="C22" s="11">
        <v>4738.2550000000001</v>
      </c>
      <c r="D22" s="11">
        <v>0</v>
      </c>
      <c r="E22" s="7">
        <f t="shared" si="1"/>
        <v>0</v>
      </c>
    </row>
    <row r="23" spans="1:6" x14ac:dyDescent="0.2">
      <c r="B23" s="16" t="s">
        <v>278</v>
      </c>
      <c r="C23" s="11">
        <v>5698.4260000000004</v>
      </c>
      <c r="D23" s="11">
        <v>0</v>
      </c>
      <c r="E23" s="7">
        <f t="shared" si="1"/>
        <v>0</v>
      </c>
    </row>
    <row r="24" spans="1:6" x14ac:dyDescent="0.2">
      <c r="B24" s="16" t="s">
        <v>279</v>
      </c>
      <c r="C24" s="11">
        <v>6224.4260000000004</v>
      </c>
      <c r="D24" s="11">
        <v>0</v>
      </c>
      <c r="E24" s="7">
        <f t="shared" si="1"/>
        <v>0</v>
      </c>
    </row>
    <row r="25" spans="1:6" x14ac:dyDescent="0.2">
      <c r="B25" s="16" t="s">
        <v>280</v>
      </c>
      <c r="C25" s="11">
        <v>5177.8819999999996</v>
      </c>
      <c r="D25" s="11">
        <v>0</v>
      </c>
      <c r="E25" s="7">
        <f t="shared" si="1"/>
        <v>0</v>
      </c>
    </row>
    <row r="26" spans="1:6" x14ac:dyDescent="0.2">
      <c r="B26" s="16" t="s">
        <v>287</v>
      </c>
      <c r="C26" s="11">
        <v>8548.74</v>
      </c>
      <c r="D26" s="11">
        <v>0</v>
      </c>
      <c r="E26" s="7">
        <f t="shared" si="1"/>
        <v>0</v>
      </c>
    </row>
    <row r="27" spans="1:6" x14ac:dyDescent="0.2">
      <c r="B27" s="16" t="s">
        <v>281</v>
      </c>
      <c r="C27" s="11">
        <v>8787.8410000000003</v>
      </c>
      <c r="D27" s="11">
        <v>2815.2130000000002</v>
      </c>
      <c r="E27" s="7">
        <f t="shared" si="1"/>
        <v>0.32035320165669817</v>
      </c>
      <c r="F27" s="7">
        <v>1</v>
      </c>
    </row>
    <row r="28" spans="1:6" x14ac:dyDescent="0.2">
      <c r="B28" s="16" t="s">
        <v>282</v>
      </c>
      <c r="C28" s="11">
        <v>7397.5690000000004</v>
      </c>
      <c r="D28" s="11">
        <v>1057.0920000000001</v>
      </c>
      <c r="E28" s="7">
        <f t="shared" si="1"/>
        <v>0.14289721393609173</v>
      </c>
      <c r="F28" s="7">
        <v>0.44606145091449856</v>
      </c>
    </row>
    <row r="29" spans="1:6" x14ac:dyDescent="0.2">
      <c r="B29" s="16" t="s">
        <v>283</v>
      </c>
      <c r="C29" s="11">
        <v>9782.9330000000009</v>
      </c>
      <c r="D29" s="11">
        <v>2320.92</v>
      </c>
      <c r="E29" s="7">
        <f t="shared" si="1"/>
        <v>0.23724173517287708</v>
      </c>
      <c r="F29" s="7">
        <v>0.74056302214551839</v>
      </c>
    </row>
    <row r="30" spans="1:6" x14ac:dyDescent="0.2">
      <c r="B30" s="16" t="s">
        <v>284</v>
      </c>
      <c r="C30" s="11">
        <v>11708.933000000001</v>
      </c>
      <c r="D30" s="11">
        <v>2347.7489999999998</v>
      </c>
      <c r="E30" s="7">
        <f t="shared" si="1"/>
        <v>0.20050921804745142</v>
      </c>
      <c r="F30" s="7">
        <v>0.62590046551906853</v>
      </c>
    </row>
    <row r="31" spans="1:6" x14ac:dyDescent="0.2">
      <c r="B31" s="16" t="s">
        <v>285</v>
      </c>
      <c r="C31" s="11">
        <v>11339.841</v>
      </c>
      <c r="D31" s="11">
        <v>1616.87</v>
      </c>
      <c r="E31" s="7">
        <f t="shared" si="1"/>
        <v>0.14258312792921873</v>
      </c>
      <c r="F31" s="7">
        <v>0.44508101430500407</v>
      </c>
    </row>
    <row r="33" spans="1:6" x14ac:dyDescent="0.2">
      <c r="A33" s="8" t="s">
        <v>103</v>
      </c>
      <c r="C33" s="9" t="s">
        <v>2</v>
      </c>
      <c r="D33" s="9" t="s">
        <v>103</v>
      </c>
      <c r="E33" s="9" t="s">
        <v>250</v>
      </c>
      <c r="F33" s="9" t="s">
        <v>4</v>
      </c>
    </row>
    <row r="34" spans="1:6" x14ac:dyDescent="0.2">
      <c r="B34" s="9" t="s">
        <v>105</v>
      </c>
      <c r="C34" s="11">
        <v>6217.5690000000004</v>
      </c>
      <c r="D34" s="11">
        <v>16672.054</v>
      </c>
      <c r="E34" s="7">
        <f>D34/C34</f>
        <v>2.6814425380723557</v>
      </c>
      <c r="F34" s="7">
        <v>6.6260751117204446</v>
      </c>
    </row>
    <row r="35" spans="1:6" x14ac:dyDescent="0.2">
      <c r="B35" s="9" t="s">
        <v>244</v>
      </c>
      <c r="C35" s="11">
        <v>6855.2250000000004</v>
      </c>
      <c r="D35" s="11">
        <v>2774.1750000000002</v>
      </c>
      <c r="E35" s="7">
        <f>D35/C35</f>
        <v>0.40468037154141551</v>
      </c>
      <c r="F35" s="7">
        <v>1</v>
      </c>
    </row>
    <row r="36" spans="1:6" x14ac:dyDescent="0.2">
      <c r="B36" s="16" t="s">
        <v>286</v>
      </c>
      <c r="C36" s="11">
        <v>5684.3050000000003</v>
      </c>
      <c r="D36" s="11">
        <v>6855.6689999999999</v>
      </c>
      <c r="E36" s="7">
        <f t="shared" ref="E36:E46" si="2">D36/C36</f>
        <v>1.2060698713387124</v>
      </c>
      <c r="F36" s="7">
        <v>2.9803023723261597</v>
      </c>
    </row>
    <row r="37" spans="1:6" x14ac:dyDescent="0.2">
      <c r="B37" s="16" t="s">
        <v>277</v>
      </c>
      <c r="C37" s="11">
        <v>4738.2550000000001</v>
      </c>
      <c r="D37" s="11">
        <v>4345.0119999999997</v>
      </c>
      <c r="E37" s="7">
        <f t="shared" si="2"/>
        <v>0.91700678836407068</v>
      </c>
      <c r="F37" s="7">
        <v>2.2660026352926854</v>
      </c>
    </row>
    <row r="38" spans="1:6" x14ac:dyDescent="0.2">
      <c r="B38" s="16" t="s">
        <v>278</v>
      </c>
      <c r="C38" s="11">
        <v>5698.4260000000004</v>
      </c>
      <c r="D38" s="11">
        <v>2034.4259999999999</v>
      </c>
      <c r="E38" s="7">
        <f t="shared" si="2"/>
        <v>0.35701542847094964</v>
      </c>
      <c r="F38" s="7">
        <v>0.88221582655736053</v>
      </c>
    </row>
    <row r="39" spans="1:6" x14ac:dyDescent="0.2">
      <c r="B39" s="16" t="s">
        <v>279</v>
      </c>
      <c r="C39" s="11">
        <v>6224.4260000000004</v>
      </c>
      <c r="D39" s="11">
        <v>1307.598</v>
      </c>
      <c r="E39" s="7">
        <f t="shared" si="2"/>
        <v>0.21007527441084525</v>
      </c>
      <c r="F39" s="7">
        <v>0.51911406923611036</v>
      </c>
    </row>
    <row r="40" spans="1:6" x14ac:dyDescent="0.2">
      <c r="B40" s="16" t="s">
        <v>280</v>
      </c>
      <c r="C40" s="11">
        <v>5177.8819999999996</v>
      </c>
      <c r="D40" s="11">
        <v>1743.1130000000001</v>
      </c>
      <c r="E40" s="7">
        <f t="shared" si="2"/>
        <v>0.33664594905793532</v>
      </c>
      <c r="F40" s="7">
        <v>0.83188109118230991</v>
      </c>
    </row>
    <row r="41" spans="1:6" x14ac:dyDescent="0.2">
      <c r="B41" s="16" t="s">
        <v>287</v>
      </c>
      <c r="C41" s="11">
        <v>8548.74</v>
      </c>
      <c r="D41" s="11">
        <v>4789.598</v>
      </c>
      <c r="E41" s="7">
        <f t="shared" si="2"/>
        <v>0.56026946661145383</v>
      </c>
      <c r="F41" s="7">
        <v>1</v>
      </c>
    </row>
    <row r="42" spans="1:6" x14ac:dyDescent="0.2">
      <c r="B42" s="16" t="s">
        <v>281</v>
      </c>
      <c r="C42" s="11">
        <v>8787.8410000000003</v>
      </c>
      <c r="D42" s="11">
        <v>8072.6689999999999</v>
      </c>
      <c r="E42" s="7">
        <f t="shared" si="2"/>
        <v>0.91861800867812693</v>
      </c>
      <c r="F42" s="7">
        <v>1.6396003413036024</v>
      </c>
    </row>
    <row r="43" spans="1:6" x14ac:dyDescent="0.2">
      <c r="B43" s="16" t="s">
        <v>282</v>
      </c>
      <c r="C43" s="11">
        <v>7397.5690000000004</v>
      </c>
      <c r="D43" s="11">
        <v>8559.9619999999995</v>
      </c>
      <c r="E43" s="7">
        <f t="shared" si="2"/>
        <v>1.1571317550400677</v>
      </c>
      <c r="F43" s="7">
        <v>2.0653128967360579</v>
      </c>
    </row>
    <row r="44" spans="1:6" x14ac:dyDescent="0.2">
      <c r="B44" s="16" t="s">
        <v>283</v>
      </c>
      <c r="C44" s="11">
        <v>9782.9330000000009</v>
      </c>
      <c r="D44" s="11">
        <v>11331.083000000001</v>
      </c>
      <c r="E44" s="7">
        <f t="shared" si="2"/>
        <v>1.1582500871671102</v>
      </c>
      <c r="F44" s="7">
        <v>2.0673089579060626</v>
      </c>
    </row>
    <row r="45" spans="1:6" x14ac:dyDescent="0.2">
      <c r="B45" s="16" t="s">
        <v>284</v>
      </c>
      <c r="C45" s="11">
        <v>11708.933000000001</v>
      </c>
      <c r="D45" s="11">
        <v>8343.3760000000002</v>
      </c>
      <c r="E45" s="7">
        <f t="shared" si="2"/>
        <v>0.71256501339618217</v>
      </c>
      <c r="F45" s="7">
        <v>1.2718255337129503</v>
      </c>
    </row>
    <row r="46" spans="1:6" x14ac:dyDescent="0.2">
      <c r="B46" s="16" t="s">
        <v>285</v>
      </c>
      <c r="C46" s="11">
        <v>11339.841</v>
      </c>
      <c r="D46" s="11">
        <v>1541.4770000000001</v>
      </c>
      <c r="E46" s="7">
        <f t="shared" si="2"/>
        <v>0.13593462201101408</v>
      </c>
      <c r="F46" s="7">
        <v>0.24262364828330824</v>
      </c>
    </row>
    <row r="48" spans="1:6" x14ac:dyDescent="0.2">
      <c r="A48" s="8" t="s">
        <v>115</v>
      </c>
      <c r="C48" s="9" t="s">
        <v>2</v>
      </c>
      <c r="D48" s="9" t="s">
        <v>115</v>
      </c>
      <c r="E48" s="9" t="s">
        <v>251</v>
      </c>
      <c r="F48" s="9" t="s">
        <v>4</v>
      </c>
    </row>
    <row r="49" spans="1:6" x14ac:dyDescent="0.2">
      <c r="B49" s="9" t="s">
        <v>105</v>
      </c>
      <c r="C49" s="11">
        <v>6217.5690000000004</v>
      </c>
      <c r="D49" s="7">
        <v>9787.3680000000004</v>
      </c>
      <c r="E49" s="7">
        <f>D49/C49</f>
        <v>1.5741470661604238</v>
      </c>
      <c r="F49" s="7">
        <f>E49/E50</f>
        <v>6.8032033620434911</v>
      </c>
    </row>
    <row r="50" spans="1:6" x14ac:dyDescent="0.2">
      <c r="B50" s="9" t="s">
        <v>244</v>
      </c>
      <c r="C50" s="11">
        <v>6855.2250000000004</v>
      </c>
      <c r="D50" s="7">
        <v>1586.184</v>
      </c>
      <c r="E50" s="7">
        <f>D50/C50</f>
        <v>0.23138321499294331</v>
      </c>
      <c r="F50" s="7">
        <v>1</v>
      </c>
    </row>
    <row r="51" spans="1:6" x14ac:dyDescent="0.2">
      <c r="B51" s="16" t="s">
        <v>286</v>
      </c>
      <c r="C51" s="11">
        <v>5684.3050000000003</v>
      </c>
      <c r="D51" s="7">
        <v>2319.598</v>
      </c>
      <c r="E51" s="7">
        <f t="shared" ref="E51:E61" si="3">D51/C51</f>
        <v>0.40807064364069129</v>
      </c>
      <c r="F51" s="7">
        <f>E51/E50</f>
        <v>1.7636138544152244</v>
      </c>
    </row>
    <row r="52" spans="1:6" x14ac:dyDescent="0.2">
      <c r="B52" s="16" t="s">
        <v>277</v>
      </c>
      <c r="C52" s="11">
        <v>4738.2550000000001</v>
      </c>
      <c r="D52" s="7">
        <v>453.33499999999998</v>
      </c>
      <c r="E52" s="7">
        <f t="shared" si="3"/>
        <v>9.5675517674755781E-2</v>
      </c>
      <c r="F52" s="7">
        <f>E52/E50</f>
        <v>0.41349376910366498</v>
      </c>
    </row>
    <row r="53" spans="1:6" x14ac:dyDescent="0.2">
      <c r="B53" s="16" t="s">
        <v>278</v>
      </c>
      <c r="C53" s="11">
        <v>5698.4260000000004</v>
      </c>
      <c r="D53" s="7">
        <v>1673.941</v>
      </c>
      <c r="E53" s="7">
        <f t="shared" si="3"/>
        <v>0.29375497725161298</v>
      </c>
      <c r="F53" s="7">
        <f>E53/E50</f>
        <v>1.2695604443933926</v>
      </c>
    </row>
    <row r="54" spans="1:6" x14ac:dyDescent="0.2">
      <c r="B54" s="16" t="s">
        <v>279</v>
      </c>
      <c r="C54" s="11">
        <v>6224.4260000000004</v>
      </c>
      <c r="D54" s="7">
        <v>4885.6899999999996</v>
      </c>
      <c r="E54" s="7">
        <f t="shared" si="3"/>
        <v>0.78492217595646563</v>
      </c>
      <c r="F54" s="7">
        <f>E54/E50</f>
        <v>3.3923038712224827</v>
      </c>
    </row>
    <row r="55" spans="1:6" x14ac:dyDescent="0.2">
      <c r="B55" s="16" t="s">
        <v>280</v>
      </c>
      <c r="C55" s="11">
        <v>5177.8819999999996</v>
      </c>
      <c r="D55" s="7">
        <v>1676.184</v>
      </c>
      <c r="E55" s="7">
        <f t="shared" si="3"/>
        <v>0.32372000752431207</v>
      </c>
      <c r="F55" s="7">
        <f>E55/E50</f>
        <v>1.3990643510342131</v>
      </c>
    </row>
    <row r="56" spans="1:6" x14ac:dyDescent="0.2">
      <c r="B56" s="16" t="s">
        <v>287</v>
      </c>
      <c r="C56" s="11">
        <v>8548.74</v>
      </c>
      <c r="D56" s="7">
        <v>911.74900000000002</v>
      </c>
      <c r="E56" s="7">
        <f t="shared" si="3"/>
        <v>0.1066530272297438</v>
      </c>
      <c r="F56" s="7">
        <v>1</v>
      </c>
    </row>
    <row r="57" spans="1:6" x14ac:dyDescent="0.2">
      <c r="B57" s="16" t="s">
        <v>281</v>
      </c>
      <c r="C57" s="11">
        <v>8787.8410000000003</v>
      </c>
      <c r="D57" s="7">
        <v>4499.5690000000004</v>
      </c>
      <c r="E57" s="7">
        <f t="shared" si="3"/>
        <v>0.51202212238478151</v>
      </c>
      <c r="F57" s="7">
        <f>E57/E56</f>
        <v>4.8008212770353209</v>
      </c>
    </row>
    <row r="58" spans="1:6" x14ac:dyDescent="0.2">
      <c r="B58" s="16" t="s">
        <v>282</v>
      </c>
      <c r="C58" s="11">
        <v>7397.5690000000004</v>
      </c>
      <c r="D58" s="7">
        <v>2509.3760000000002</v>
      </c>
      <c r="E58" s="7">
        <f t="shared" si="3"/>
        <v>0.33921630200407732</v>
      </c>
      <c r="F58" s="7">
        <f>E58/E56</f>
        <v>3.1805595285482471</v>
      </c>
    </row>
    <row r="59" spans="1:6" x14ac:dyDescent="0.2">
      <c r="B59" s="16" t="s">
        <v>283</v>
      </c>
      <c r="C59" s="11">
        <v>9782.9330000000009</v>
      </c>
      <c r="D59" s="7">
        <v>628.99099999999999</v>
      </c>
      <c r="E59" s="7">
        <f t="shared" si="3"/>
        <v>6.4294726336161137E-2</v>
      </c>
      <c r="F59" s="7">
        <f>E59/E56</f>
        <v>0.60284014440267453</v>
      </c>
    </row>
    <row r="60" spans="1:6" x14ac:dyDescent="0.2">
      <c r="B60" s="16" t="s">
        <v>284</v>
      </c>
      <c r="C60" s="11">
        <v>11708.933000000001</v>
      </c>
      <c r="D60" s="7">
        <v>7285.5389999999998</v>
      </c>
      <c r="E60" s="7">
        <f t="shared" si="3"/>
        <v>0.62222057295912436</v>
      </c>
      <c r="F60" s="7">
        <f>E60/E56</f>
        <v>5.8340638716122362</v>
      </c>
    </row>
    <row r="61" spans="1:6" x14ac:dyDescent="0.2">
      <c r="B61" s="16" t="s">
        <v>285</v>
      </c>
      <c r="C61" s="11">
        <v>11339.841</v>
      </c>
      <c r="D61" s="7">
        <v>2467.89</v>
      </c>
      <c r="E61" s="7">
        <f t="shared" si="3"/>
        <v>0.21763003555340854</v>
      </c>
      <c r="F61" s="7">
        <f>E61/E56</f>
        <v>2.0405425069145626</v>
      </c>
    </row>
    <row r="63" spans="1:6" x14ac:dyDescent="0.2">
      <c r="A63" s="8" t="s">
        <v>288</v>
      </c>
    </row>
    <row r="64" spans="1:6" x14ac:dyDescent="0.2">
      <c r="B64" s="9"/>
      <c r="C64" s="9" t="s">
        <v>46</v>
      </c>
      <c r="D64" s="9" t="s">
        <v>47</v>
      </c>
      <c r="E64" s="9" t="s">
        <v>48</v>
      </c>
      <c r="F64" s="9" t="s">
        <v>4</v>
      </c>
    </row>
    <row r="65" spans="1:11" x14ac:dyDescent="0.2">
      <c r="B65" s="9" t="s">
        <v>105</v>
      </c>
      <c r="C65" s="7">
        <v>22592.387999999999</v>
      </c>
      <c r="D65" s="7">
        <v>28953.522000000001</v>
      </c>
      <c r="E65" s="7">
        <f t="shared" ref="E65:E71" si="4">C65/D65</f>
        <v>0.78029843830398249</v>
      </c>
      <c r="F65" s="7">
        <f>E65/E66</f>
        <v>3.6421188554116113</v>
      </c>
    </row>
    <row r="66" spans="1:11" x14ac:dyDescent="0.2">
      <c r="B66" s="9" t="s">
        <v>244</v>
      </c>
      <c r="C66" s="7">
        <v>5500.0540000000001</v>
      </c>
      <c r="D66" s="7">
        <v>25672.037</v>
      </c>
      <c r="E66" s="7">
        <f t="shared" si="4"/>
        <v>0.21424299131385641</v>
      </c>
      <c r="F66" s="7">
        <v>1</v>
      </c>
    </row>
    <row r="67" spans="1:11" x14ac:dyDescent="0.2">
      <c r="B67" s="9" t="s">
        <v>289</v>
      </c>
      <c r="C67" s="7">
        <v>17051.731</v>
      </c>
      <c r="D67" s="7">
        <v>31145.986000000001</v>
      </c>
      <c r="E67" s="7">
        <f t="shared" si="4"/>
        <v>0.54747764286544021</v>
      </c>
      <c r="F67" s="7">
        <f>E67/E66</f>
        <v>2.5554051477157071</v>
      </c>
    </row>
    <row r="68" spans="1:11" x14ac:dyDescent="0.2">
      <c r="B68" s="9" t="s">
        <v>290</v>
      </c>
      <c r="C68" s="7">
        <v>6136.5889999999999</v>
      </c>
      <c r="D68" s="7">
        <v>27150.329000000002</v>
      </c>
      <c r="E68" s="7">
        <f t="shared" si="4"/>
        <v>0.22602263862069588</v>
      </c>
      <c r="F68" s="7">
        <f>E68/E66</f>
        <v>1.0549826495354651</v>
      </c>
    </row>
    <row r="69" spans="1:11" x14ac:dyDescent="0.2">
      <c r="B69" s="9" t="s">
        <v>246</v>
      </c>
      <c r="C69" s="7">
        <v>7815.9030000000002</v>
      </c>
      <c r="D69" s="7">
        <v>26228.157999999999</v>
      </c>
      <c r="E69" s="7">
        <f t="shared" si="4"/>
        <v>0.29799664162462347</v>
      </c>
      <c r="F69" s="7">
        <v>1</v>
      </c>
    </row>
    <row r="70" spans="1:11" x14ac:dyDescent="0.2">
      <c r="B70" s="9" t="s">
        <v>291</v>
      </c>
      <c r="C70" s="7">
        <v>15955.974</v>
      </c>
      <c r="D70" s="7">
        <v>34422.370999999999</v>
      </c>
      <c r="E70" s="7">
        <f t="shared" si="4"/>
        <v>0.46353500751008697</v>
      </c>
      <c r="F70" s="7">
        <f>E70/E69</f>
        <v>1.5555041324726966</v>
      </c>
    </row>
    <row r="71" spans="1:11" x14ac:dyDescent="0.2">
      <c r="B71" s="9" t="s">
        <v>292</v>
      </c>
      <c r="C71" s="7">
        <v>5655.4179999999997</v>
      </c>
      <c r="D71" s="7">
        <v>23348.128000000001</v>
      </c>
      <c r="E71" s="7">
        <f t="shared" si="4"/>
        <v>0.24222147488655191</v>
      </c>
      <c r="F71" s="7">
        <f>E71/E69</f>
        <v>0.81283290162601995</v>
      </c>
    </row>
    <row r="73" spans="1:11" x14ac:dyDescent="0.2">
      <c r="A73" s="8" t="s">
        <v>293</v>
      </c>
    </row>
    <row r="74" spans="1:11" x14ac:dyDescent="0.2">
      <c r="C74" s="4" t="s">
        <v>254</v>
      </c>
      <c r="D74" s="4"/>
      <c r="E74" s="4"/>
      <c r="F74" s="4"/>
      <c r="G74" s="4"/>
      <c r="H74" s="4" t="s">
        <v>255</v>
      </c>
      <c r="I74" s="4"/>
      <c r="J74" s="4"/>
      <c r="K74" s="4"/>
    </row>
    <row r="75" spans="1:11" x14ac:dyDescent="0.2">
      <c r="C75" s="4" t="s">
        <v>256</v>
      </c>
      <c r="D75" s="4" t="s">
        <v>257</v>
      </c>
      <c r="E75" s="4" t="s">
        <v>258</v>
      </c>
      <c r="F75" s="4" t="s">
        <v>259</v>
      </c>
      <c r="G75" s="4"/>
      <c r="H75" s="4" t="s">
        <v>256</v>
      </c>
      <c r="I75" s="4" t="s">
        <v>257</v>
      </c>
      <c r="J75" s="4" t="s">
        <v>258</v>
      </c>
      <c r="K75" s="4" t="s">
        <v>259</v>
      </c>
    </row>
    <row r="77" spans="1:11" x14ac:dyDescent="0.2">
      <c r="B77" s="4" t="s">
        <v>121</v>
      </c>
      <c r="C77" s="7">
        <v>1</v>
      </c>
      <c r="D77" s="7">
        <v>1</v>
      </c>
      <c r="E77" s="7">
        <f>AVERAGE(C77:D77)</f>
        <v>1</v>
      </c>
      <c r="F77" s="7">
        <f>STDEV(C77:D77)</f>
        <v>0</v>
      </c>
      <c r="H77" s="7">
        <v>1</v>
      </c>
      <c r="I77" s="7">
        <v>1</v>
      </c>
      <c r="J77" s="7">
        <f>AVERAGE(H77:I77)</f>
        <v>1</v>
      </c>
      <c r="K77" s="7">
        <f>STDEV(H77:I77)</f>
        <v>0</v>
      </c>
    </row>
    <row r="78" spans="1:11" x14ac:dyDescent="0.2">
      <c r="B78" s="4"/>
    </row>
    <row r="79" spans="1:11" x14ac:dyDescent="0.2">
      <c r="B79" s="4" t="s">
        <v>260</v>
      </c>
      <c r="C79" s="7">
        <v>0.8293195458144399</v>
      </c>
      <c r="D79" s="7">
        <v>1.0174796921026903</v>
      </c>
      <c r="E79" s="7">
        <f>AVERAGE(C79:D79)</f>
        <v>0.92339961895856515</v>
      </c>
      <c r="F79" s="7">
        <f>STDEV(C79:D79)</f>
        <v>0.13304931538947265</v>
      </c>
      <c r="H79" s="7">
        <v>0.64617641531874703</v>
      </c>
      <c r="I79" s="7">
        <v>1.3899182198423419</v>
      </c>
      <c r="J79" s="7">
        <f>AVERAGE(H79:I79)</f>
        <v>1.0180473175805445</v>
      </c>
      <c r="K79" s="7">
        <f>STDEV(H79:I79)</f>
        <v>0.52590487343055348</v>
      </c>
    </row>
    <row r="80" spans="1:11" x14ac:dyDescent="0.2">
      <c r="B80" s="4"/>
    </row>
    <row r="81" spans="2:11" x14ac:dyDescent="0.2">
      <c r="B81" s="4" t="s">
        <v>262</v>
      </c>
      <c r="C81" s="7">
        <v>3.1383363915869924</v>
      </c>
      <c r="D81" s="7">
        <v>3.1601652474535169</v>
      </c>
      <c r="E81" s="7">
        <f>AVERAGE(C81:D81)</f>
        <v>3.1492508195202547</v>
      </c>
      <c r="F81" s="7">
        <f>STDEV(C81:D81)</f>
        <v>1.5435332008763224E-2</v>
      </c>
      <c r="H81" s="7">
        <v>3.8637453156993802</v>
      </c>
      <c r="I81" s="7">
        <v>4.3469394501042462</v>
      </c>
      <c r="J81" s="7">
        <f>AVERAGE(H81:I81)</f>
        <v>4.1053423829018136</v>
      </c>
      <c r="K81" s="7">
        <f>STDEV(H81:I81)</f>
        <v>0.34166984906724485</v>
      </c>
    </row>
    <row r="82" spans="2:11" x14ac:dyDescent="0.2">
      <c r="B82" s="4"/>
    </row>
    <row r="83" spans="2:11" x14ac:dyDescent="0.2">
      <c r="B83" s="4" t="s">
        <v>294</v>
      </c>
      <c r="C83" s="7">
        <v>2.2501169693776104</v>
      </c>
      <c r="D83" s="7">
        <v>1.0717734625362942</v>
      </c>
      <c r="E83" s="7">
        <f>AVERAGE(C83:D83)</f>
        <v>1.6609452159569522</v>
      </c>
      <c r="F83" s="7">
        <f>STDEV(C83:D83)</f>
        <v>0.8332146842546323</v>
      </c>
      <c r="H83" s="7">
        <v>5.1159423251097165</v>
      </c>
      <c r="I83" s="7">
        <v>4.6107453871954629</v>
      </c>
      <c r="J83" s="7">
        <f>AVERAGE(H83:I83)</f>
        <v>4.8633438561525892</v>
      </c>
      <c r="K83" s="7">
        <f>STDEV(H83:I83)</f>
        <v>0.35722818063384792</v>
      </c>
    </row>
    <row r="84" spans="2:11" x14ac:dyDescent="0.2">
      <c r="B84" s="4"/>
    </row>
    <row r="85" spans="2:11" x14ac:dyDescent="0.2">
      <c r="B85" s="4" t="s">
        <v>295</v>
      </c>
      <c r="C85" s="7">
        <v>1.3013418554419327</v>
      </c>
      <c r="D85" s="7">
        <v>1.3332986770912043</v>
      </c>
      <c r="E85" s="7">
        <f>AVERAGE(C85:D85)</f>
        <v>1.3173202662665684</v>
      </c>
      <c r="F85" s="7">
        <f>STDEV(C85:D85)</f>
        <v>2.2596885293369024E-2</v>
      </c>
      <c r="H85" s="7">
        <v>3.4461846388480768</v>
      </c>
      <c r="I85" s="7">
        <v>3.3752631845200605</v>
      </c>
      <c r="J85" s="7">
        <f>AVERAGE(H85:I85)</f>
        <v>3.4107239116840686</v>
      </c>
      <c r="K85" s="7">
        <f>STDEV(H85:I85)</f>
        <v>5.014904128695237E-2</v>
      </c>
    </row>
    <row r="86" spans="2:11" x14ac:dyDescent="0.2">
      <c r="B86" s="4"/>
    </row>
    <row r="87" spans="2:11" x14ac:dyDescent="0.2">
      <c r="B87" s="4" t="s">
        <v>300</v>
      </c>
      <c r="C87" s="7">
        <v>3.1931935454265932</v>
      </c>
      <c r="D87" s="7">
        <v>2.2012657603661245</v>
      </c>
      <c r="E87" s="7">
        <f>AVERAGE(C87:D87)</f>
        <v>2.6972296528963589</v>
      </c>
      <c r="F87" s="7">
        <f>STDEV(C87:D87)</f>
        <v>0.7013988632636089</v>
      </c>
      <c r="H87" s="7">
        <v>5.2597710408202687</v>
      </c>
      <c r="I87" s="7">
        <v>5.7490888743156559</v>
      </c>
      <c r="J87" s="7">
        <f>AVERAGE(H87:I87)</f>
        <v>5.5044299575679627</v>
      </c>
      <c r="K87" s="7">
        <f>STDEV(H87:I87)</f>
        <v>0.34599995822009821</v>
      </c>
    </row>
    <row r="88" spans="2:11" x14ac:dyDescent="0.2">
      <c r="B88" s="4"/>
    </row>
    <row r="89" spans="2:11" x14ac:dyDescent="0.2">
      <c r="B89" s="4" t="s">
        <v>296</v>
      </c>
      <c r="C89" s="7">
        <v>0.59873935230946351</v>
      </c>
      <c r="D89" s="7">
        <v>0.51050606285359956</v>
      </c>
      <c r="E89" s="7">
        <f>AVERAGE(C89:D89)</f>
        <v>0.55462270758153154</v>
      </c>
      <c r="F89" s="7">
        <f>STDEV(C89:D89)</f>
        <v>6.2390357300636898E-2</v>
      </c>
      <c r="H89" s="7">
        <v>2.9281713918912597</v>
      </c>
      <c r="I89" s="7">
        <v>4.9075399090152336</v>
      </c>
      <c r="J89" s="7">
        <f>AVERAGE(H89:I89)</f>
        <v>3.9178556504532467</v>
      </c>
      <c r="K89" s="7">
        <f>STDEV(H89:I89)</f>
        <v>1.3996249009255242</v>
      </c>
    </row>
    <row r="90" spans="2:11" x14ac:dyDescent="0.2">
      <c r="B90" s="4"/>
    </row>
    <row r="91" spans="2:11" x14ac:dyDescent="0.2">
      <c r="B91" s="4" t="s">
        <v>264</v>
      </c>
      <c r="C91" s="7">
        <v>1</v>
      </c>
      <c r="D91" s="7">
        <v>1</v>
      </c>
      <c r="E91" s="7">
        <f>AVERAGE(C91:D91)</f>
        <v>1</v>
      </c>
      <c r="F91" s="7">
        <f>STDEV(C91:D91)</f>
        <v>0</v>
      </c>
      <c r="H91" s="7">
        <v>1</v>
      </c>
      <c r="I91" s="7">
        <v>1</v>
      </c>
      <c r="J91" s="7">
        <f>AVERAGE(H91:I91)</f>
        <v>1</v>
      </c>
      <c r="K91" s="7">
        <f>STDEV(H91:I91)</f>
        <v>0</v>
      </c>
    </row>
    <row r="92" spans="2:11" x14ac:dyDescent="0.2">
      <c r="B92" s="4"/>
    </row>
    <row r="93" spans="2:11" x14ac:dyDescent="0.2">
      <c r="B93" s="4" t="s">
        <v>265</v>
      </c>
      <c r="C93" s="2">
        <v>1.0034717485095022</v>
      </c>
      <c r="D93" s="2">
        <v>1.0034717485095046</v>
      </c>
      <c r="E93" s="7">
        <f>AVERAGE(C93:D93)</f>
        <v>1.0034717485095035</v>
      </c>
      <c r="F93" s="7">
        <f>STDEV(C93:D93)</f>
        <v>1.7342238036525468E-15</v>
      </c>
      <c r="H93" s="7">
        <v>1.1566881839052825</v>
      </c>
      <c r="I93" s="7">
        <v>1.0139594797900289</v>
      </c>
      <c r="J93" s="7">
        <f>AVERAGE(H93:I93)</f>
        <v>1.0853238318476557</v>
      </c>
      <c r="K93" s="7">
        <f>STDEV(H93:I93)</f>
        <v>0.10092443454986413</v>
      </c>
    </row>
    <row r="94" spans="2:11" x14ac:dyDescent="0.2">
      <c r="B94" s="4"/>
    </row>
    <row r="95" spans="2:11" x14ac:dyDescent="0.2">
      <c r="B95" s="4" t="s">
        <v>267</v>
      </c>
      <c r="C95" s="7">
        <v>1.8276629004588023</v>
      </c>
      <c r="D95" s="7">
        <v>1.6817928305074374</v>
      </c>
      <c r="E95" s="7">
        <f>AVERAGE(C95:D95)</f>
        <v>1.7547278654831198</v>
      </c>
      <c r="F95" s="7">
        <f>STDEV(C95:D95)</f>
        <v>0.10314571563476613</v>
      </c>
      <c r="H95" s="7">
        <v>3.9312823941810073</v>
      </c>
      <c r="I95" s="7">
        <v>3.7580909968560654</v>
      </c>
      <c r="J95" s="7">
        <f>AVERAGE(H95:I95)</f>
        <v>3.8446866955185364</v>
      </c>
      <c r="K95" s="7">
        <f>STDEV(H95:I95)</f>
        <v>0.12246481149164012</v>
      </c>
    </row>
    <row r="96" spans="2:11" x14ac:dyDescent="0.2">
      <c r="B96" s="4"/>
    </row>
    <row r="97" spans="1:11" x14ac:dyDescent="0.2">
      <c r="B97" s="4" t="s">
        <v>297</v>
      </c>
      <c r="C97" s="7">
        <v>0.61770931856346445</v>
      </c>
      <c r="D97" s="7">
        <v>1.5965967727133046</v>
      </c>
      <c r="E97" s="7">
        <f>AVERAGE(C97:D97)</f>
        <v>1.1071530456383845</v>
      </c>
      <c r="F97" s="7">
        <f>STDEV(C97:D97)</f>
        <v>0.69217795684778782</v>
      </c>
      <c r="H97" s="7">
        <v>2.7606347067932648</v>
      </c>
      <c r="I97" s="7">
        <v>3.3519485386718046</v>
      </c>
      <c r="J97" s="7">
        <f>AVERAGE(H97:I97)</f>
        <v>3.0562916227325347</v>
      </c>
      <c r="K97" s="7">
        <f>STDEV(H97:I97)</f>
        <v>0.4181220203307176</v>
      </c>
    </row>
    <row r="98" spans="1:11" x14ac:dyDescent="0.2">
      <c r="B98" s="4"/>
    </row>
    <row r="99" spans="1:11" x14ac:dyDescent="0.2">
      <c r="B99" s="4" t="s">
        <v>298</v>
      </c>
      <c r="C99" s="7">
        <v>3.4263360758818266</v>
      </c>
      <c r="D99" s="7">
        <v>3.095129987084793</v>
      </c>
      <c r="E99" s="7">
        <f>AVERAGE(C99:D99)</f>
        <v>3.2607330314833098</v>
      </c>
      <c r="F99" s="7">
        <f>STDEV(C99:D99)</f>
        <v>0.23419807135865628</v>
      </c>
      <c r="H99" s="7">
        <v>2.6026837108838716</v>
      </c>
      <c r="I99" s="7">
        <v>2.2423321560570217</v>
      </c>
      <c r="J99" s="7">
        <f>AVERAGE(H99:I99)</f>
        <v>2.4225079334704467</v>
      </c>
      <c r="K99" s="7">
        <f>STDEV(H99:I99)</f>
        <v>0.25480702802918154</v>
      </c>
    </row>
    <row r="100" spans="1:11" x14ac:dyDescent="0.2">
      <c r="B100" s="4"/>
    </row>
    <row r="101" spans="1:11" x14ac:dyDescent="0.2">
      <c r="B101" s="4" t="s">
        <v>301</v>
      </c>
      <c r="C101" s="7">
        <v>1.520978753241006</v>
      </c>
      <c r="D101" s="7">
        <v>1.7211028744886578</v>
      </c>
      <c r="E101" s="7">
        <f>AVERAGE(C101:D101)</f>
        <v>1.6210408138648318</v>
      </c>
      <c r="F101" s="7">
        <f>STDEV(C101:D101)</f>
        <v>0.14150912321321349</v>
      </c>
      <c r="H101" s="7">
        <v>3.2943640690702978</v>
      </c>
      <c r="I101" s="7">
        <v>4.9416745485077271</v>
      </c>
      <c r="J101" s="7">
        <f>AVERAGE(H101:I101)</f>
        <v>4.1180193087890125</v>
      </c>
      <c r="K101" s="7">
        <f>STDEV(H101:I101)</f>
        <v>1.1648244107298686</v>
      </c>
    </row>
    <row r="102" spans="1:11" x14ac:dyDescent="0.2">
      <c r="B102" s="4"/>
    </row>
    <row r="103" spans="1:11" x14ac:dyDescent="0.2">
      <c r="B103" s="4" t="s">
        <v>299</v>
      </c>
      <c r="C103" s="7">
        <v>1.3886981249999999</v>
      </c>
      <c r="D103" s="7">
        <v>0.54148752276296308</v>
      </c>
      <c r="E103" s="7">
        <f>AVERAGE(C103:D103)</f>
        <v>0.96509282388148154</v>
      </c>
      <c r="F103" s="7">
        <f>STDEV(C103:D103)</f>
        <v>0.59906836193494728</v>
      </c>
      <c r="H103" s="7">
        <v>5.1873582186040386</v>
      </c>
      <c r="I103" s="7">
        <v>4.924577653379667</v>
      </c>
      <c r="J103" s="7">
        <f>AVERAGE(H103:I103)</f>
        <v>5.0559679359918528</v>
      </c>
      <c r="K103" s="7">
        <f>STDEV(H103:I103)</f>
        <v>0.18581391963418695</v>
      </c>
    </row>
    <row r="106" spans="1:11" x14ac:dyDescent="0.2">
      <c r="A106" s="8" t="s">
        <v>302</v>
      </c>
    </row>
    <row r="108" spans="1:11" x14ac:dyDescent="0.2">
      <c r="A108" s="8" t="s">
        <v>242</v>
      </c>
      <c r="C108" s="9" t="s">
        <v>2</v>
      </c>
      <c r="D108" s="9" t="s">
        <v>117</v>
      </c>
      <c r="E108" s="9" t="s">
        <v>243</v>
      </c>
      <c r="F108" s="9" t="s">
        <v>4</v>
      </c>
    </row>
    <row r="109" spans="1:11" x14ac:dyDescent="0.2">
      <c r="B109" s="16" t="s">
        <v>105</v>
      </c>
      <c r="C109" s="11">
        <v>8553.1669999999995</v>
      </c>
      <c r="D109" s="11">
        <v>12545.64</v>
      </c>
      <c r="E109" s="7">
        <f>D109/C109</f>
        <v>1.4667830056398992</v>
      </c>
      <c r="F109" s="7">
        <v>7.6521508821355093</v>
      </c>
    </row>
    <row r="110" spans="1:11" x14ac:dyDescent="0.2">
      <c r="B110" s="16" t="s">
        <v>121</v>
      </c>
      <c r="C110" s="11">
        <v>8612.0040000000008</v>
      </c>
      <c r="D110" s="11">
        <v>1650.77</v>
      </c>
      <c r="E110" s="7">
        <f>D110/C110</f>
        <v>0.19168244696588621</v>
      </c>
      <c r="F110" s="7">
        <v>1</v>
      </c>
    </row>
    <row r="111" spans="1:11" x14ac:dyDescent="0.2">
      <c r="B111" s="16" t="s">
        <v>303</v>
      </c>
      <c r="C111" s="11">
        <v>8898.134</v>
      </c>
      <c r="D111" s="11">
        <v>672.11300000000006</v>
      </c>
      <c r="E111" s="7">
        <f t="shared" ref="E111:E124" si="5">D111/C111</f>
        <v>7.5534151317568382E-2</v>
      </c>
      <c r="F111" s="7">
        <v>0.39405878061965277</v>
      </c>
    </row>
    <row r="112" spans="1:11" x14ac:dyDescent="0.2">
      <c r="B112" s="16" t="s">
        <v>263</v>
      </c>
      <c r="C112" s="11">
        <v>8951.9619999999995</v>
      </c>
      <c r="D112" s="11">
        <v>3877.5479999999998</v>
      </c>
      <c r="E112" s="7">
        <f t="shared" si="5"/>
        <v>0.43315063223011896</v>
      </c>
      <c r="F112" s="7">
        <v>2.2597302939648247</v>
      </c>
    </row>
    <row r="113" spans="1:6" x14ac:dyDescent="0.2">
      <c r="B113" s="16" t="s">
        <v>304</v>
      </c>
      <c r="C113" s="11">
        <v>7113.79</v>
      </c>
      <c r="D113" s="11">
        <v>2589.7190000000001</v>
      </c>
      <c r="E113" s="7">
        <f t="shared" si="5"/>
        <v>0.36404209289281803</v>
      </c>
      <c r="F113" s="7">
        <v>1.8991936854687936</v>
      </c>
    </row>
    <row r="114" spans="1:6" x14ac:dyDescent="0.2">
      <c r="B114" s="16" t="s">
        <v>305</v>
      </c>
      <c r="C114" s="11">
        <v>8767.5689999999995</v>
      </c>
      <c r="D114" s="11">
        <v>2190.7190000000001</v>
      </c>
      <c r="E114" s="7">
        <f t="shared" si="5"/>
        <v>0.24986618297500712</v>
      </c>
      <c r="F114" s="7">
        <v>1.3035423270628212</v>
      </c>
    </row>
    <row r="115" spans="1:6" x14ac:dyDescent="0.2">
      <c r="B115" s="16" t="s">
        <v>287</v>
      </c>
      <c r="C115" s="11">
        <v>12769.032999999999</v>
      </c>
      <c r="D115" s="11">
        <v>1564.2550000000001</v>
      </c>
      <c r="E115" s="7">
        <f t="shared" si="5"/>
        <v>0.12250379492323343</v>
      </c>
      <c r="F115" s="7">
        <v>1</v>
      </c>
    </row>
    <row r="116" spans="1:6" x14ac:dyDescent="0.2">
      <c r="B116" s="16" t="s">
        <v>306</v>
      </c>
      <c r="C116" s="11">
        <v>10285.245999999999</v>
      </c>
      <c r="D116" s="11">
        <v>1522.598</v>
      </c>
      <c r="E116" s="7">
        <f t="shared" si="5"/>
        <v>0.14803710091134428</v>
      </c>
      <c r="F116" s="7">
        <v>1.2084286940181013</v>
      </c>
    </row>
    <row r="117" spans="1:6" x14ac:dyDescent="0.2">
      <c r="B117" s="16" t="s">
        <v>268</v>
      </c>
      <c r="C117" s="11">
        <v>10798.054</v>
      </c>
      <c r="D117" s="11">
        <v>5811.2049999999999</v>
      </c>
      <c r="E117" s="7">
        <f t="shared" si="5"/>
        <v>0.53817150756978993</v>
      </c>
      <c r="F117" s="7">
        <v>4.3931007027744178</v>
      </c>
    </row>
    <row r="118" spans="1:6" x14ac:dyDescent="0.2">
      <c r="B118" s="16" t="s">
        <v>307</v>
      </c>
      <c r="C118" s="11">
        <v>8863.0540000000001</v>
      </c>
      <c r="D118" s="11">
        <v>3904.4969999999998</v>
      </c>
      <c r="E118" s="7">
        <f t="shared" si="5"/>
        <v>0.44053629821052653</v>
      </c>
      <c r="F118" s="7">
        <v>3.5961032757114753</v>
      </c>
    </row>
    <row r="119" spans="1:6" x14ac:dyDescent="0.2">
      <c r="B119" s="16" t="s">
        <v>308</v>
      </c>
      <c r="C119" s="11">
        <v>9968.8610000000008</v>
      </c>
      <c r="D119" s="11">
        <v>3572.154</v>
      </c>
      <c r="E119" s="7">
        <f t="shared" si="5"/>
        <v>0.35833120754718112</v>
      </c>
      <c r="F119" s="7">
        <v>2.92506209927397</v>
      </c>
    </row>
    <row r="120" spans="1:6" x14ac:dyDescent="0.2">
      <c r="B120" s="16"/>
      <c r="C120" s="11"/>
      <c r="D120" s="11"/>
    </row>
    <row r="121" spans="1:6" x14ac:dyDescent="0.2">
      <c r="A121" s="8" t="s">
        <v>64</v>
      </c>
      <c r="C121" s="9" t="s">
        <v>2</v>
      </c>
      <c r="D121" s="11"/>
      <c r="E121" s="9" t="s">
        <v>249</v>
      </c>
      <c r="F121" s="9" t="s">
        <v>4</v>
      </c>
    </row>
    <row r="122" spans="1:6" x14ac:dyDescent="0.2">
      <c r="B122" s="16" t="s">
        <v>105</v>
      </c>
      <c r="C122" s="11">
        <v>8553.1669999999995</v>
      </c>
      <c r="D122" s="11">
        <v>18503.065999999999</v>
      </c>
      <c r="E122" s="7">
        <f t="shared" si="5"/>
        <v>2.1632999799957138</v>
      </c>
      <c r="F122" s="7">
        <v>12.404007611992188</v>
      </c>
    </row>
    <row r="123" spans="1:6" x14ac:dyDescent="0.2">
      <c r="B123" s="16" t="s">
        <v>121</v>
      </c>
      <c r="C123" s="11">
        <v>8612.0040000000008</v>
      </c>
      <c r="D123" s="11">
        <v>1501.962</v>
      </c>
      <c r="E123" s="7">
        <f t="shared" si="5"/>
        <v>0.17440330961295417</v>
      </c>
      <c r="F123" s="7">
        <v>1</v>
      </c>
    </row>
    <row r="124" spans="1:6" x14ac:dyDescent="0.2">
      <c r="B124" s="16" t="s">
        <v>303</v>
      </c>
      <c r="C124" s="11">
        <v>8898.134</v>
      </c>
      <c r="D124" s="11">
        <v>1175.3050000000001</v>
      </c>
      <c r="E124" s="7">
        <f t="shared" si="5"/>
        <v>0.13208443478149465</v>
      </c>
      <c r="F124" s="7">
        <v>0.75735050598881415</v>
      </c>
    </row>
    <row r="125" spans="1:6" x14ac:dyDescent="0.2">
      <c r="B125" s="16" t="s">
        <v>263</v>
      </c>
      <c r="C125" s="11">
        <v>8951.9619999999995</v>
      </c>
      <c r="D125" s="11">
        <v>4413.0829999999996</v>
      </c>
      <c r="E125" s="7">
        <f>D125/C125</f>
        <v>0.49297383076469714</v>
      </c>
      <c r="F125" s="7">
        <v>2.8266311680594418</v>
      </c>
    </row>
    <row r="126" spans="1:6" x14ac:dyDescent="0.2">
      <c r="B126" s="16" t="s">
        <v>304</v>
      </c>
      <c r="C126" s="11">
        <v>7113.79</v>
      </c>
      <c r="D126" s="11">
        <v>3627.4470000000001</v>
      </c>
      <c r="E126" s="7">
        <f t="shared" ref="E126:E132" si="6">D126/C126</f>
        <v>0.50991763883949348</v>
      </c>
      <c r="F126" s="7">
        <v>2.9237841871873416</v>
      </c>
    </row>
    <row r="127" spans="1:6" x14ac:dyDescent="0.2">
      <c r="B127" s="16" t="s">
        <v>305</v>
      </c>
      <c r="C127" s="11">
        <v>8767.5689999999995</v>
      </c>
      <c r="D127" s="11">
        <v>3392.6190000000001</v>
      </c>
      <c r="E127" s="7">
        <f t="shared" si="6"/>
        <v>0.38695093246486001</v>
      </c>
      <c r="F127" s="7">
        <v>2.218713241873699</v>
      </c>
    </row>
    <row r="128" spans="1:6" x14ac:dyDescent="0.2">
      <c r="B128" s="16" t="s">
        <v>287</v>
      </c>
      <c r="C128" s="11">
        <v>12769.032999999999</v>
      </c>
      <c r="D128" s="11">
        <v>8251.69</v>
      </c>
      <c r="E128" s="7">
        <f t="shared" si="6"/>
        <v>0.64622669547490408</v>
      </c>
      <c r="F128" s="7">
        <v>1</v>
      </c>
    </row>
    <row r="129" spans="1:6" x14ac:dyDescent="0.2">
      <c r="B129" s="16" t="s">
        <v>306</v>
      </c>
      <c r="C129" s="11">
        <v>10285.245999999999</v>
      </c>
      <c r="D129" s="11">
        <v>2235.0830000000001</v>
      </c>
      <c r="E129" s="7">
        <f t="shared" si="6"/>
        <v>0.21730962973564272</v>
      </c>
      <c r="F129" s="7">
        <v>0.33627460960266353</v>
      </c>
    </row>
    <row r="130" spans="1:6" x14ac:dyDescent="0.2">
      <c r="B130" s="16" t="s">
        <v>268</v>
      </c>
      <c r="C130" s="11">
        <v>10798.054</v>
      </c>
      <c r="D130" s="11">
        <v>21872.811000000002</v>
      </c>
      <c r="E130" s="7">
        <f t="shared" si="6"/>
        <v>2.0256252654413474</v>
      </c>
      <c r="F130" s="7">
        <v>3.1345428463810832</v>
      </c>
    </row>
    <row r="131" spans="1:6" x14ac:dyDescent="0.2">
      <c r="B131" s="16" t="s">
        <v>307</v>
      </c>
      <c r="C131" s="11">
        <v>8863.0540000000001</v>
      </c>
      <c r="D131" s="11">
        <v>12952.347</v>
      </c>
      <c r="E131" s="7">
        <f t="shared" si="6"/>
        <v>1.4613864476059832</v>
      </c>
      <c r="F131" s="7">
        <v>2.2614145435945328</v>
      </c>
    </row>
    <row r="132" spans="1:6" x14ac:dyDescent="0.2">
      <c r="B132" s="16" t="s">
        <v>308</v>
      </c>
      <c r="C132" s="11">
        <v>9968.8610000000008</v>
      </c>
      <c r="D132" s="11">
        <v>18531.245999999999</v>
      </c>
      <c r="E132" s="7">
        <f t="shared" si="6"/>
        <v>1.8589130694068257</v>
      </c>
      <c r="F132" s="7">
        <v>2.8765649615275226</v>
      </c>
    </row>
    <row r="133" spans="1:6" x14ac:dyDescent="0.2">
      <c r="B133" s="16"/>
      <c r="C133" s="11"/>
      <c r="D133" s="11"/>
    </row>
    <row r="134" spans="1:6" x14ac:dyDescent="0.2">
      <c r="A134" s="8" t="s">
        <v>115</v>
      </c>
      <c r="C134" s="9" t="s">
        <v>2</v>
      </c>
      <c r="D134" s="9" t="s">
        <v>115</v>
      </c>
      <c r="E134" s="9" t="s">
        <v>251</v>
      </c>
      <c r="F134" s="9" t="s">
        <v>4</v>
      </c>
    </row>
    <row r="135" spans="1:6" x14ac:dyDescent="0.2">
      <c r="B135" s="16" t="s">
        <v>105</v>
      </c>
      <c r="C135" s="11">
        <v>8553.1669999999995</v>
      </c>
      <c r="D135" s="11">
        <v>12669.79</v>
      </c>
      <c r="E135" s="7">
        <f t="shared" ref="E135:E145" si="7">D135/C135</f>
        <v>1.4812980969505216</v>
      </c>
      <c r="F135" s="7">
        <v>2.1343020191936226</v>
      </c>
    </row>
    <row r="136" spans="1:6" x14ac:dyDescent="0.2">
      <c r="B136" s="16" t="s">
        <v>121</v>
      </c>
      <c r="C136" s="11">
        <v>8612.0040000000008</v>
      </c>
      <c r="D136" s="11">
        <v>5977.1040000000003</v>
      </c>
      <c r="E136" s="7">
        <f t="shared" si="7"/>
        <v>0.69404333764824078</v>
      </c>
      <c r="F136" s="7">
        <v>1</v>
      </c>
    </row>
    <row r="137" spans="1:6" x14ac:dyDescent="0.2">
      <c r="B137" s="16" t="s">
        <v>303</v>
      </c>
      <c r="C137" s="11">
        <v>8898.134</v>
      </c>
      <c r="D137" s="11">
        <v>3984.6689999999999</v>
      </c>
      <c r="E137" s="7">
        <f t="shared" si="7"/>
        <v>0.44780950702697891</v>
      </c>
      <c r="F137" s="7">
        <v>0.64521836423699008</v>
      </c>
    </row>
    <row r="138" spans="1:6" x14ac:dyDescent="0.2">
      <c r="B138" s="16" t="s">
        <v>263</v>
      </c>
      <c r="C138" s="11">
        <v>8951.9619999999995</v>
      </c>
      <c r="D138" s="11">
        <v>10607.425999999999</v>
      </c>
      <c r="E138" s="7">
        <f t="shared" si="7"/>
        <v>1.184927505277614</v>
      </c>
      <c r="F138" s="7">
        <v>1.7072817229147816</v>
      </c>
    </row>
    <row r="139" spans="1:6" x14ac:dyDescent="0.2">
      <c r="B139" s="16" t="s">
        <v>304</v>
      </c>
      <c r="C139" s="11">
        <v>7113.79</v>
      </c>
      <c r="D139" s="11">
        <v>8913.3760000000002</v>
      </c>
      <c r="E139" s="7">
        <f t="shared" si="7"/>
        <v>1.2529714821494591</v>
      </c>
      <c r="F139" s="7">
        <v>1.8053216768784799</v>
      </c>
    </row>
    <row r="140" spans="1:6" x14ac:dyDescent="0.2">
      <c r="B140" s="16" t="s">
        <v>305</v>
      </c>
      <c r="C140" s="11">
        <v>8767.5689999999995</v>
      </c>
      <c r="D140" s="11">
        <v>14275.962</v>
      </c>
      <c r="E140" s="7">
        <f t="shared" si="7"/>
        <v>1.6282691359486308</v>
      </c>
      <c r="F140" s="7">
        <v>2.3460626269621798</v>
      </c>
    </row>
    <row r="141" spans="1:6" x14ac:dyDescent="0.2">
      <c r="B141" s="16" t="s">
        <v>287</v>
      </c>
      <c r="C141" s="11">
        <v>12769.032999999999</v>
      </c>
      <c r="D141" s="11">
        <v>10715.134</v>
      </c>
      <c r="E141" s="7">
        <f t="shared" si="7"/>
        <v>0.83914999671470825</v>
      </c>
      <c r="F141" s="7">
        <v>1</v>
      </c>
    </row>
    <row r="142" spans="1:6" x14ac:dyDescent="0.2">
      <c r="B142" s="16" t="s">
        <v>306</v>
      </c>
      <c r="C142" s="11">
        <v>10285.245999999999</v>
      </c>
      <c r="D142" s="11">
        <v>8176.5479999999998</v>
      </c>
      <c r="E142" s="7">
        <f t="shared" si="7"/>
        <v>0.79497836026479096</v>
      </c>
      <c r="F142" s="7">
        <v>0.94736145310987274</v>
      </c>
    </row>
    <row r="143" spans="1:6" x14ac:dyDescent="0.2">
      <c r="B143" s="16" t="s">
        <v>268</v>
      </c>
      <c r="C143" s="11">
        <v>10798.054</v>
      </c>
      <c r="D143" s="11">
        <v>17403.376</v>
      </c>
      <c r="E143" s="7">
        <f t="shared" si="7"/>
        <v>1.6117141107092074</v>
      </c>
      <c r="F143" s="7">
        <v>1.9206507978539065</v>
      </c>
    </row>
    <row r="144" spans="1:6" x14ac:dyDescent="0.2">
      <c r="B144" s="16" t="s">
        <v>307</v>
      </c>
      <c r="C144" s="11">
        <v>8863.0540000000001</v>
      </c>
      <c r="D144" s="11">
        <v>9731.7189999999991</v>
      </c>
      <c r="E144" s="7">
        <f t="shared" si="7"/>
        <v>1.0980096702558733</v>
      </c>
      <c r="F144" s="7">
        <v>1.3084784300239607</v>
      </c>
    </row>
    <row r="145" spans="1:6" x14ac:dyDescent="0.2">
      <c r="B145" s="16" t="s">
        <v>308</v>
      </c>
      <c r="C145" s="11">
        <v>9968.8610000000008</v>
      </c>
      <c r="D145" s="11">
        <v>6578.9620000000004</v>
      </c>
      <c r="E145" s="7">
        <f t="shared" si="7"/>
        <v>0.65995122211052992</v>
      </c>
      <c r="F145" s="7">
        <v>0.78645203443276446</v>
      </c>
    </row>
    <row r="146" spans="1:6" x14ac:dyDescent="0.2">
      <c r="B146" s="16"/>
      <c r="C146" s="11"/>
      <c r="D146" s="11"/>
    </row>
    <row r="147" spans="1:6" x14ac:dyDescent="0.2">
      <c r="A147" s="8" t="s">
        <v>309</v>
      </c>
    </row>
    <row r="148" spans="1:6" x14ac:dyDescent="0.2">
      <c r="B148" s="9"/>
      <c r="C148" s="9" t="s">
        <v>46</v>
      </c>
      <c r="D148" s="9" t="s">
        <v>47</v>
      </c>
      <c r="E148" s="9" t="s">
        <v>48</v>
      </c>
      <c r="F148" s="9" t="s">
        <v>4</v>
      </c>
    </row>
    <row r="149" spans="1:6" x14ac:dyDescent="0.2">
      <c r="B149" s="9" t="s">
        <v>105</v>
      </c>
      <c r="C149" s="7">
        <v>13806.296</v>
      </c>
      <c r="D149" s="7">
        <v>17999.580999999998</v>
      </c>
      <c r="E149" s="7">
        <f t="shared" ref="E149:E159" si="8">C149/D149</f>
        <v>0.76703429929841149</v>
      </c>
      <c r="F149" s="7">
        <f>E149/E150</f>
        <v>4.5999871883691119</v>
      </c>
    </row>
    <row r="150" spans="1:6" x14ac:dyDescent="0.2">
      <c r="B150" s="9" t="s">
        <v>244</v>
      </c>
      <c r="C150" s="7">
        <v>2832.5479999999998</v>
      </c>
      <c r="D150" s="7">
        <v>16987.095000000001</v>
      </c>
      <c r="E150" s="7">
        <f t="shared" si="8"/>
        <v>0.16674705121740943</v>
      </c>
      <c r="F150" s="7">
        <v>1</v>
      </c>
    </row>
    <row r="151" spans="1:6" x14ac:dyDescent="0.2">
      <c r="B151" s="9" t="s">
        <v>270</v>
      </c>
      <c r="C151" s="7">
        <v>4098.9120000000003</v>
      </c>
      <c r="D151" s="7">
        <v>15594.288</v>
      </c>
      <c r="E151" s="7">
        <f t="shared" si="8"/>
        <v>0.2628470116750441</v>
      </c>
      <c r="F151" s="7">
        <f>E151/E150</f>
        <v>1.5763217985326581</v>
      </c>
    </row>
    <row r="152" spans="1:6" x14ac:dyDescent="0.2">
      <c r="B152" s="9" t="s">
        <v>310</v>
      </c>
      <c r="C152" s="7">
        <v>9534.4179999999997</v>
      </c>
      <c r="D152" s="7">
        <v>16958.016</v>
      </c>
      <c r="E152" s="7">
        <f t="shared" si="8"/>
        <v>0.56223664372058613</v>
      </c>
      <c r="F152" s="7">
        <f>E152/E150</f>
        <v>3.3717936216306841</v>
      </c>
    </row>
    <row r="153" spans="1:6" x14ac:dyDescent="0.2">
      <c r="B153" s="9" t="s">
        <v>311</v>
      </c>
      <c r="C153" s="7">
        <v>3900.6190000000001</v>
      </c>
      <c r="D153" s="7">
        <v>17741.580999999998</v>
      </c>
      <c r="E153" s="7">
        <f t="shared" si="8"/>
        <v>0.21985746366121489</v>
      </c>
      <c r="F153" s="7">
        <f>E153/E150</f>
        <v>1.3185088555152837</v>
      </c>
    </row>
    <row r="154" spans="1:6" x14ac:dyDescent="0.2">
      <c r="B154" s="9" t="s">
        <v>312</v>
      </c>
      <c r="C154" s="7">
        <v>9015.518</v>
      </c>
      <c r="D154" s="7">
        <v>18741.238000000001</v>
      </c>
      <c r="E154" s="7">
        <f t="shared" si="8"/>
        <v>0.48105242567219941</v>
      </c>
      <c r="F154" s="7">
        <f>E154/E150</f>
        <v>2.8849231345326154</v>
      </c>
    </row>
    <row r="155" spans="1:6" x14ac:dyDescent="0.2">
      <c r="B155" s="9" t="s">
        <v>246</v>
      </c>
      <c r="C155" s="7">
        <v>4927.0330000000004</v>
      </c>
      <c r="D155" s="7">
        <v>19863.945</v>
      </c>
      <c r="E155" s="7">
        <f t="shared" si="8"/>
        <v>0.24803899728880646</v>
      </c>
      <c r="F155" s="7">
        <v>1</v>
      </c>
    </row>
    <row r="156" spans="1:6" x14ac:dyDescent="0.2">
      <c r="B156" s="9" t="s">
        <v>272</v>
      </c>
      <c r="C156" s="7">
        <v>4257.2049999999999</v>
      </c>
      <c r="D156" s="7">
        <v>18932.994999999999</v>
      </c>
      <c r="E156" s="7">
        <f t="shared" si="8"/>
        <v>0.22485639488100009</v>
      </c>
      <c r="F156" s="7">
        <f>E156/E155</f>
        <v>0.90653646135807631</v>
      </c>
    </row>
    <row r="157" spans="1:6" x14ac:dyDescent="0.2">
      <c r="B157" s="9" t="s">
        <v>313</v>
      </c>
      <c r="C157" s="7">
        <v>10432.811</v>
      </c>
      <c r="D157" s="7">
        <v>19649.874</v>
      </c>
      <c r="E157" s="7">
        <f t="shared" si="8"/>
        <v>0.53093526197674346</v>
      </c>
      <c r="F157" s="7">
        <f>E157/E155</f>
        <v>2.140531399417585</v>
      </c>
    </row>
    <row r="158" spans="1:6" x14ac:dyDescent="0.2">
      <c r="B158" s="9" t="s">
        <v>314</v>
      </c>
      <c r="C158" s="7">
        <v>2352.8409999999999</v>
      </c>
      <c r="D158" s="7">
        <v>16825.217000000001</v>
      </c>
      <c r="E158" s="7">
        <f t="shared" si="8"/>
        <v>0.13984015778221462</v>
      </c>
      <c r="F158" s="7">
        <f>E158/E155</f>
        <v>0.5637829507083133</v>
      </c>
    </row>
    <row r="159" spans="1:6" x14ac:dyDescent="0.2">
      <c r="B159" s="9" t="s">
        <v>315</v>
      </c>
      <c r="C159" s="7">
        <v>11489.882</v>
      </c>
      <c r="D159" s="7">
        <v>18727.651999999998</v>
      </c>
      <c r="E159" s="7">
        <f t="shared" si="8"/>
        <v>0.61352496297987602</v>
      </c>
      <c r="F159" s="7">
        <f>E159/E155</f>
        <v>2.4735020286568594</v>
      </c>
    </row>
    <row r="161" spans="1:11" x14ac:dyDescent="0.2">
      <c r="A161" s="8" t="s">
        <v>387</v>
      </c>
      <c r="C161" s="4" t="s">
        <v>254</v>
      </c>
      <c r="D161" s="4"/>
      <c r="E161" s="4"/>
      <c r="F161" s="4"/>
      <c r="H161" s="4" t="s">
        <v>255</v>
      </c>
      <c r="I161" s="4"/>
      <c r="J161" s="4"/>
      <c r="K161" s="4"/>
    </row>
    <row r="162" spans="1:11" x14ac:dyDescent="0.2">
      <c r="C162" s="4" t="s">
        <v>256</v>
      </c>
      <c r="D162" s="4" t="s">
        <v>257</v>
      </c>
      <c r="E162" s="4" t="s">
        <v>258</v>
      </c>
      <c r="F162" s="4" t="s">
        <v>259</v>
      </c>
      <c r="H162" s="4" t="s">
        <v>256</v>
      </c>
      <c r="I162" s="4" t="s">
        <v>257</v>
      </c>
      <c r="J162" s="4" t="s">
        <v>258</v>
      </c>
      <c r="K162" s="4" t="s">
        <v>259</v>
      </c>
    </row>
    <row r="164" spans="1:11" x14ac:dyDescent="0.2">
      <c r="B164" s="4" t="s">
        <v>121</v>
      </c>
      <c r="C164" s="20"/>
      <c r="D164" s="20">
        <v>1</v>
      </c>
      <c r="H164" s="20"/>
      <c r="I164" s="20">
        <v>1</v>
      </c>
      <c r="K164" s="20"/>
    </row>
    <row r="165" spans="1:11" x14ac:dyDescent="0.2">
      <c r="B165" s="4"/>
      <c r="C165" s="20"/>
      <c r="H165" s="20"/>
      <c r="I165" s="20"/>
      <c r="K165" s="20"/>
    </row>
    <row r="166" spans="1:11" x14ac:dyDescent="0.2">
      <c r="B166" s="4" t="s">
        <v>261</v>
      </c>
      <c r="C166" s="7">
        <v>1</v>
      </c>
      <c r="D166" s="7">
        <v>1.20580782769076</v>
      </c>
      <c r="E166" s="7">
        <f>AVERAGE(C166:D166)</f>
        <v>1.10290391384538</v>
      </c>
      <c r="F166" s="7">
        <f>STDEV(C166:D166)</f>
        <v>0.14552811058140891</v>
      </c>
      <c r="H166" s="7">
        <v>1</v>
      </c>
      <c r="I166" s="7">
        <v>1.0570180405613818</v>
      </c>
      <c r="J166" s="7">
        <f>AVERAGE(H166:I166)</f>
        <v>1.028509020280691</v>
      </c>
      <c r="K166" s="18">
        <f>STDEV(H166:I166)</f>
        <v>4.0317843130922709E-2</v>
      </c>
    </row>
    <row r="167" spans="1:11" x14ac:dyDescent="0.2">
      <c r="B167" s="4"/>
    </row>
    <row r="168" spans="1:11" x14ac:dyDescent="0.2">
      <c r="B168" s="4" t="s">
        <v>263</v>
      </c>
      <c r="C168" s="7">
        <v>2.281527431736849</v>
      </c>
      <c r="D168" s="7">
        <v>2.0069434970190043</v>
      </c>
      <c r="E168" s="7">
        <f>AVERAGE(C168:D168)</f>
        <v>2.1442354643779264</v>
      </c>
      <c r="F168" s="7">
        <f>STDEV(C168:D168)</f>
        <v>0.19416016224387228</v>
      </c>
      <c r="H168" s="7">
        <v>2.1734697250521178</v>
      </c>
      <c r="I168" s="7">
        <v>2.2657677705915966</v>
      </c>
      <c r="J168" s="7">
        <f>AVERAGE(H168:I168)</f>
        <v>2.2196187478218574</v>
      </c>
      <c r="K168" s="18">
        <f>STDEV(H168:I168)</f>
        <v>6.5264573891230263E-2</v>
      </c>
    </row>
    <row r="169" spans="1:11" x14ac:dyDescent="0.2">
      <c r="B169" s="4"/>
    </row>
    <row r="170" spans="1:11" x14ac:dyDescent="0.2">
      <c r="B170" s="4" t="s">
        <v>316</v>
      </c>
      <c r="C170" s="7">
        <v>1.1368169732360129</v>
      </c>
      <c r="D170" s="7">
        <v>2.1509887809147625</v>
      </c>
      <c r="E170" s="7">
        <f>AVERAGE(C170:D170)</f>
        <v>1.6439028770753876</v>
      </c>
      <c r="F170" s="7">
        <f>STDEV(C170:D170)</f>
        <v>0.71712776249786314</v>
      </c>
      <c r="H170" s="7">
        <v>1.1211660780285082</v>
      </c>
      <c r="I170" s="7">
        <v>1.6245047927124703</v>
      </c>
      <c r="J170" s="7">
        <f>AVERAGE(H170:I170)</f>
        <v>1.3728354353704892</v>
      </c>
      <c r="K170" s="18">
        <f>STDEV(H170:I170)</f>
        <v>0.35591421838675091</v>
      </c>
    </row>
    <row r="171" spans="1:11" x14ac:dyDescent="0.2">
      <c r="B171" s="4"/>
    </row>
    <row r="172" spans="1:11" x14ac:dyDescent="0.2">
      <c r="B172" s="4" t="s">
        <v>389</v>
      </c>
      <c r="C172" s="7">
        <v>1.840375301249749</v>
      </c>
      <c r="D172" s="7">
        <v>1.9118906351874827</v>
      </c>
      <c r="E172" s="7">
        <f>AVERAGE(C172:D172)</f>
        <v>1.8761329682186159</v>
      </c>
      <c r="F172" s="7">
        <f>STDEV(C172:D172)</f>
        <v>5.0568977586191929E-2</v>
      </c>
      <c r="H172" s="7">
        <v>2.7991717311903903</v>
      </c>
      <c r="I172" s="7">
        <v>2.3538134744375339</v>
      </c>
      <c r="J172" s="7">
        <f>AVERAGE(H172:I172)</f>
        <v>2.5764926028139623</v>
      </c>
      <c r="K172" s="18">
        <f>STDEV(H172:I172)</f>
        <v>0.31491584340736428</v>
      </c>
    </row>
    <row r="173" spans="1:11" x14ac:dyDescent="0.2">
      <c r="B173" s="4"/>
    </row>
    <row r="174" spans="1:11" x14ac:dyDescent="0.2">
      <c r="B174" s="4" t="s">
        <v>287</v>
      </c>
      <c r="C174" s="2">
        <v>1</v>
      </c>
      <c r="D174" s="7">
        <v>1</v>
      </c>
      <c r="E174" s="7">
        <f>AVERAGE(C174:D174)</f>
        <v>1</v>
      </c>
      <c r="F174" s="7">
        <f>STDEV(C174:D174)</f>
        <v>0</v>
      </c>
      <c r="I174" s="19"/>
      <c r="K174" s="21"/>
    </row>
    <row r="175" spans="1:11" x14ac:dyDescent="0.2">
      <c r="B175" s="4"/>
      <c r="C175" s="2"/>
      <c r="F175" s="19"/>
      <c r="I175" s="19"/>
      <c r="K175" s="21"/>
    </row>
    <row r="176" spans="1:11" x14ac:dyDescent="0.2">
      <c r="B176" s="4" t="s">
        <v>266</v>
      </c>
      <c r="C176" s="2">
        <v>1.3755418181397445</v>
      </c>
      <c r="D176" s="7">
        <v>1.7471457918333924</v>
      </c>
      <c r="E176" s="7">
        <f>AVERAGE(C176:D176)</f>
        <v>1.5613438049865684</v>
      </c>
      <c r="F176" s="7">
        <f>STDEV(C176:D176)</f>
        <v>0.26276368971464692</v>
      </c>
      <c r="H176" s="2">
        <v>1</v>
      </c>
      <c r="I176" s="2">
        <v>1</v>
      </c>
      <c r="J176" s="7">
        <f>AVERAGE(H176:I176)</f>
        <v>1</v>
      </c>
      <c r="K176" s="18">
        <f>STDEV(H176:I176)</f>
        <v>0</v>
      </c>
    </row>
    <row r="177" spans="1:11" x14ac:dyDescent="0.2">
      <c r="B177" s="4"/>
      <c r="C177" s="2"/>
      <c r="F177" s="19"/>
      <c r="H177" s="2"/>
      <c r="I177" s="2"/>
      <c r="K177" s="21"/>
    </row>
    <row r="178" spans="1:11" x14ac:dyDescent="0.2">
      <c r="B178" s="4" t="s">
        <v>268</v>
      </c>
      <c r="C178" s="2">
        <v>4.2427509654728697</v>
      </c>
      <c r="D178" s="7">
        <v>5.7557343200432882</v>
      </c>
      <c r="E178" s="7">
        <f>AVERAGE(C178:D178)</f>
        <v>4.9992426427580785</v>
      </c>
      <c r="F178" s="7">
        <f>STDEV(C178:D178)</f>
        <v>1.0698407898391176</v>
      </c>
      <c r="H178" s="2">
        <v>3.0525184179211093</v>
      </c>
      <c r="I178" s="2">
        <v>2.6665973541823891</v>
      </c>
      <c r="J178" s="7">
        <f>AVERAGE(H178:I178)</f>
        <v>2.859557886051749</v>
      </c>
      <c r="K178" s="18">
        <f>STDEV(H178:I178)</f>
        <v>0.27288740117237492</v>
      </c>
    </row>
    <row r="179" spans="1:11" x14ac:dyDescent="0.2">
      <c r="B179" s="4"/>
      <c r="C179" s="2"/>
      <c r="F179" s="19"/>
      <c r="H179" s="2"/>
      <c r="I179" s="2"/>
      <c r="K179" s="21"/>
    </row>
    <row r="180" spans="1:11" x14ac:dyDescent="0.2">
      <c r="B180" s="4" t="s">
        <v>317</v>
      </c>
      <c r="C180" s="2">
        <v>3.1166583186420005</v>
      </c>
      <c r="D180" s="7">
        <v>2.7798364396846771</v>
      </c>
      <c r="E180" s="7">
        <f>AVERAGE(C180:D180)</f>
        <v>2.9482473791633388</v>
      </c>
      <c r="F180" s="7">
        <f>STDEV(C180:D180)</f>
        <v>0.23816903466271788</v>
      </c>
      <c r="H180" s="2">
        <v>2.7606347067932577</v>
      </c>
      <c r="I180" s="22">
        <v>2.5315131879405595</v>
      </c>
      <c r="J180" s="7">
        <f>AVERAGE(H180:I180)</f>
        <v>2.6460739473669088</v>
      </c>
      <c r="K180" s="18">
        <f>STDEV(H180:I180)</f>
        <v>0.16201337969650434</v>
      </c>
    </row>
    <row r="181" spans="1:11" x14ac:dyDescent="0.2">
      <c r="B181" s="4"/>
      <c r="C181" s="2"/>
      <c r="F181" s="19"/>
      <c r="H181" s="2"/>
      <c r="I181" s="2"/>
      <c r="K181" s="21"/>
    </row>
    <row r="182" spans="1:11" x14ac:dyDescent="0.2">
      <c r="B182" s="4" t="s">
        <v>388</v>
      </c>
      <c r="C182" s="2">
        <v>1.2834258975629069</v>
      </c>
      <c r="D182" s="7">
        <v>3.745088989737972</v>
      </c>
      <c r="E182" s="7">
        <f>AVERAGE(C182:D182)</f>
        <v>2.5142574436504397</v>
      </c>
      <c r="F182" s="7">
        <f>STDEV(C182:D182)</f>
        <v>1.7406586654736331</v>
      </c>
      <c r="H182" s="2">
        <v>3.4342617457510176</v>
      </c>
      <c r="I182" s="22">
        <v>3.3752631845200685</v>
      </c>
      <c r="J182" s="7">
        <f>AVERAGE(H182:I182)</f>
        <v>3.4047624651355433</v>
      </c>
      <c r="K182" s="18">
        <f>STDEV(H182:I182)</f>
        <v>4.1718282726653885E-2</v>
      </c>
    </row>
    <row r="184" spans="1:11" x14ac:dyDescent="0.2">
      <c r="A184" s="8" t="s">
        <v>318</v>
      </c>
    </row>
    <row r="185" spans="1:11" x14ac:dyDescent="0.2">
      <c r="C185" s="4" t="s">
        <v>390</v>
      </c>
      <c r="D185" s="4"/>
      <c r="E185" s="4"/>
      <c r="F185" s="4"/>
      <c r="H185" s="4" t="s">
        <v>391</v>
      </c>
      <c r="I185" s="4"/>
      <c r="J185" s="4"/>
      <c r="K185" s="4"/>
    </row>
    <row r="186" spans="1:11" x14ac:dyDescent="0.2">
      <c r="C186" s="4" t="s">
        <v>392</v>
      </c>
      <c r="D186" s="4" t="s">
        <v>393</v>
      </c>
      <c r="E186" s="4" t="s">
        <v>394</v>
      </c>
      <c r="F186" s="4" t="s">
        <v>395</v>
      </c>
      <c r="H186" s="4" t="s">
        <v>392</v>
      </c>
      <c r="I186" s="4" t="s">
        <v>393</v>
      </c>
      <c r="J186" s="4" t="s">
        <v>394</v>
      </c>
      <c r="K186" s="4" t="s">
        <v>395</v>
      </c>
    </row>
    <row r="188" spans="1:11" x14ac:dyDescent="0.2">
      <c r="B188" s="4" t="s">
        <v>121</v>
      </c>
      <c r="C188" s="7">
        <v>1</v>
      </c>
      <c r="D188" s="7">
        <v>1</v>
      </c>
      <c r="E188" s="7">
        <f>AVERAGE(C188:D188)</f>
        <v>1</v>
      </c>
      <c r="F188" s="7">
        <f>STDEV(C188:D188)</f>
        <v>0</v>
      </c>
      <c r="H188" s="7">
        <v>1</v>
      </c>
      <c r="I188" s="7">
        <v>1</v>
      </c>
      <c r="J188" s="7">
        <f>AVERAGE(H188:I188)</f>
        <v>1</v>
      </c>
      <c r="K188" s="7">
        <f>STDEV(H188:I188)</f>
        <v>0</v>
      </c>
    </row>
    <row r="189" spans="1:11" x14ac:dyDescent="0.2">
      <c r="B189" s="4"/>
    </row>
    <row r="190" spans="1:11" x14ac:dyDescent="0.2">
      <c r="B190" s="4" t="s">
        <v>396</v>
      </c>
      <c r="C190" s="7">
        <v>3.1601652474535169</v>
      </c>
      <c r="D190" s="7">
        <v>2.9587750184976698</v>
      </c>
      <c r="E190" s="7">
        <f>AVERAGE(C190:D190)</f>
        <v>3.0594701329755933</v>
      </c>
      <c r="F190" s="7">
        <f>STDEV(C190:D190)</f>
        <v>0.14240439655939091</v>
      </c>
      <c r="H190" s="7">
        <v>3.8637453156993802</v>
      </c>
      <c r="I190" s="7">
        <v>4.3469394501042462</v>
      </c>
      <c r="J190" s="7">
        <f>AVERAGE(H190:I190)</f>
        <v>4.1053423829018136</v>
      </c>
      <c r="K190" s="7">
        <f>STDEV(H190:I190)</f>
        <v>0.34166984906724485</v>
      </c>
    </row>
    <row r="191" spans="1:11" x14ac:dyDescent="0.2">
      <c r="B191" s="4"/>
    </row>
    <row r="192" spans="1:11" x14ac:dyDescent="0.2">
      <c r="B192" s="4" t="s">
        <v>398</v>
      </c>
      <c r="C192" s="7">
        <v>2.4032720990537024</v>
      </c>
      <c r="D192" s="7">
        <v>2.9690471412580988</v>
      </c>
      <c r="E192" s="7">
        <f>AVERAGE(C192:D192)</f>
        <v>2.6861596201559008</v>
      </c>
      <c r="F192" s="7">
        <f>STDEV(C192:D192)</f>
        <v>0.40006336896883116</v>
      </c>
      <c r="H192" s="7">
        <v>8.4268882876386844</v>
      </c>
      <c r="I192" s="7">
        <v>7.8625647883619951</v>
      </c>
      <c r="J192" s="7">
        <f>AVERAGE(H192:I192)</f>
        <v>8.1447265380003397</v>
      </c>
      <c r="K192" s="7">
        <f>STDEV(H192:I192)</f>
        <v>0.39903697312146869</v>
      </c>
    </row>
    <row r="193" spans="2:11" x14ac:dyDescent="0.2">
      <c r="B193" s="4"/>
    </row>
    <row r="194" spans="2:11" x14ac:dyDescent="0.2">
      <c r="B194" s="4" t="s">
        <v>263</v>
      </c>
      <c r="C194" s="7">
        <v>3.5430700764094318</v>
      </c>
      <c r="D194" s="7">
        <v>2.7320805135087962</v>
      </c>
      <c r="E194" s="7">
        <f>AVERAGE(C194:D194)</f>
        <v>3.137575294959114</v>
      </c>
      <c r="F194" s="7">
        <f>STDEV(C194:D194)</f>
        <v>0.57345621939855373</v>
      </c>
      <c r="H194" s="7">
        <v>2.1734697250521178</v>
      </c>
      <c r="I194" s="7">
        <v>2.2657677705915966</v>
      </c>
      <c r="J194" s="7">
        <f>AVERAGE(H194:I194)</f>
        <v>2.2196187478218574</v>
      </c>
      <c r="K194" s="18">
        <f>STDEV(H194:I194)</f>
        <v>6.5264573891230263E-2</v>
      </c>
    </row>
    <row r="195" spans="2:11" x14ac:dyDescent="0.2">
      <c r="B195" s="4"/>
    </row>
    <row r="196" spans="2:11" x14ac:dyDescent="0.2">
      <c r="B196" s="4" t="s">
        <v>399</v>
      </c>
      <c r="C196" s="7">
        <v>3.986161051311484</v>
      </c>
      <c r="D196" s="7">
        <v>4.1843397591701308</v>
      </c>
      <c r="E196" s="7">
        <f>AVERAGE(C196:D196)</f>
        <v>4.0852504052408074</v>
      </c>
      <c r="F196" s="7">
        <f>STDEV(C196:D196)</f>
        <v>0.14013350821363688</v>
      </c>
      <c r="H196" s="7">
        <v>7.1850589830714862</v>
      </c>
      <c r="I196" s="7">
        <v>9.7472821094015547</v>
      </c>
      <c r="J196" s="7">
        <f>AVERAGE(H196:I196)</f>
        <v>8.4661705462365209</v>
      </c>
      <c r="K196" s="7">
        <f>STDEV(H196:I196)</f>
        <v>1.8117653475409821</v>
      </c>
    </row>
    <row r="197" spans="2:11" x14ac:dyDescent="0.2">
      <c r="B197" s="4"/>
    </row>
    <row r="198" spans="2:11" x14ac:dyDescent="0.2">
      <c r="B198" s="4" t="s">
        <v>287</v>
      </c>
      <c r="C198" s="7">
        <v>1</v>
      </c>
      <c r="D198" s="7">
        <v>1</v>
      </c>
      <c r="E198" s="7">
        <f>AVERAGE(C198:D198)</f>
        <v>1</v>
      </c>
      <c r="F198" s="7">
        <f>STDEV(C198:D198)</f>
        <v>0</v>
      </c>
      <c r="H198" s="7">
        <v>1</v>
      </c>
      <c r="I198" s="7">
        <v>1</v>
      </c>
      <c r="J198" s="7">
        <f>AVERAGE(H198:I198)</f>
        <v>1</v>
      </c>
      <c r="K198" s="7">
        <f>STDEV(H198:I198)</f>
        <v>0</v>
      </c>
    </row>
    <row r="199" spans="2:11" x14ac:dyDescent="0.2">
      <c r="B199" s="4"/>
    </row>
    <row r="200" spans="2:11" x14ac:dyDescent="0.2">
      <c r="B200" s="4" t="s">
        <v>397</v>
      </c>
      <c r="C200" s="7">
        <v>2.4622888266898335</v>
      </c>
      <c r="D200" s="7">
        <v>2.7798364396846771</v>
      </c>
      <c r="E200" s="7">
        <f>AVERAGE(C200:D200)</f>
        <v>2.6210626331872553</v>
      </c>
      <c r="F200" s="7">
        <f>STDEV(C200:D200)</f>
        <v>0.22454007049825533</v>
      </c>
      <c r="H200" s="7">
        <v>3.9312823941810073</v>
      </c>
      <c r="I200" s="7">
        <v>3.7580909968560654</v>
      </c>
      <c r="J200" s="7">
        <f>AVERAGE(H200:I200)</f>
        <v>3.8446866955185364</v>
      </c>
      <c r="K200" s="7">
        <f>STDEV(H200:I200)</f>
        <v>0.12246481149164012</v>
      </c>
    </row>
    <row r="201" spans="2:11" x14ac:dyDescent="0.2">
      <c r="B201" s="4"/>
    </row>
    <row r="202" spans="2:11" x14ac:dyDescent="0.2">
      <c r="B202" s="4" t="s">
        <v>400</v>
      </c>
      <c r="C202" s="7">
        <v>1.2311444133449139</v>
      </c>
      <c r="D202" s="7">
        <v>0.49999999999999878</v>
      </c>
      <c r="E202" s="7">
        <f>AVERAGE(C202:D202)</f>
        <v>0.86557220667245627</v>
      </c>
      <c r="F202" s="7">
        <f>STDEV(C202:D202)</f>
        <v>0.51699717270284973</v>
      </c>
      <c r="H202" s="7">
        <v>3.8105519921757489</v>
      </c>
      <c r="I202" s="7">
        <v>1.6876315922600305</v>
      </c>
      <c r="J202" s="7">
        <f>AVERAGE(H202:I202)</f>
        <v>2.7490917922178895</v>
      </c>
      <c r="K202" s="7">
        <f>STDEV(H202:I202)</f>
        <v>1.5011314106996623</v>
      </c>
    </row>
    <row r="203" spans="2:11" x14ac:dyDescent="0.2">
      <c r="B203" s="4"/>
    </row>
    <row r="204" spans="2:11" x14ac:dyDescent="0.2">
      <c r="B204" s="4" t="s">
        <v>268</v>
      </c>
      <c r="C204" s="7">
        <v>2.3949574092378598</v>
      </c>
      <c r="D204" s="7">
        <v>2.6665973541823957</v>
      </c>
      <c r="E204" s="7">
        <f>AVERAGE(C204:D204)</f>
        <v>2.530777381710128</v>
      </c>
      <c r="F204" s="7">
        <f>STDEV(C204:D204)</f>
        <v>0.19207844711142177</v>
      </c>
      <c r="H204" s="2">
        <v>3.0525184179211093</v>
      </c>
      <c r="I204" s="2">
        <v>2.6665973541823891</v>
      </c>
      <c r="J204" s="7">
        <f>AVERAGE(H204:I204)</f>
        <v>2.859557886051749</v>
      </c>
      <c r="K204" s="18">
        <f>STDEV(H204:I204)</f>
        <v>0.27288740117237492</v>
      </c>
    </row>
    <row r="205" spans="2:11" x14ac:dyDescent="0.2">
      <c r="B205" s="4"/>
    </row>
    <row r="206" spans="2:11" x14ac:dyDescent="0.2">
      <c r="B206" s="4" t="s">
        <v>401</v>
      </c>
      <c r="C206" s="7">
        <v>0.71449706987054862</v>
      </c>
      <c r="D206" s="7">
        <v>0.83508791942836647</v>
      </c>
      <c r="E206" s="7">
        <f>AVERAGE(C206:D206)</f>
        <v>0.77479249464945754</v>
      </c>
      <c r="F206" s="7">
        <f>STDEV(C206:D206)</f>
        <v>8.5270607471379781E-2</v>
      </c>
      <c r="H206" s="7">
        <v>4.856779537580203</v>
      </c>
      <c r="I206" s="7">
        <v>4.9416745485077147</v>
      </c>
      <c r="J206" s="7">
        <f>AVERAGE(H206:I206)</f>
        <v>4.8992270430439593</v>
      </c>
      <c r="K206" s="7">
        <f>STDEV(H206:I206)</f>
        <v>6.002983791574959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A9487-8218-4B45-A7C8-6ED55744CCED}">
  <dimension ref="A1:W57"/>
  <sheetViews>
    <sheetView workbookViewId="0">
      <selection activeCell="A22" sqref="A22"/>
    </sheetView>
  </sheetViews>
  <sheetFormatPr baseColWidth="10" defaultRowHeight="16" x14ac:dyDescent="0.2"/>
  <cols>
    <col min="1" max="1" width="32.83203125" style="7" customWidth="1"/>
    <col min="2" max="2" width="26.1640625" style="7" customWidth="1"/>
    <col min="3" max="3" width="13.33203125" style="7" customWidth="1"/>
    <col min="4" max="4" width="10.83203125" style="7"/>
    <col min="5" max="5" width="15.5" style="7" customWidth="1"/>
    <col min="6" max="6" width="10.83203125" style="7"/>
    <col min="7" max="7" width="15.1640625" style="7" customWidth="1"/>
    <col min="8" max="8" width="10.83203125" style="7"/>
    <col min="9" max="9" width="19.33203125" style="7" customWidth="1"/>
    <col min="10" max="12" width="10.83203125" style="7"/>
    <col min="13" max="13" width="14.1640625" style="7" customWidth="1"/>
    <col min="14" max="14" width="10.83203125" style="7"/>
    <col min="15" max="15" width="11.83203125" style="7" customWidth="1"/>
    <col min="16" max="16" width="10.83203125" style="7"/>
    <col min="17" max="17" width="16.6640625" style="7" customWidth="1"/>
    <col min="18" max="18" width="10.83203125" style="7"/>
    <col min="19" max="19" width="15.1640625" style="7" customWidth="1"/>
    <col min="20" max="20" width="10.83203125" style="7"/>
    <col min="21" max="21" width="17" style="7" customWidth="1"/>
    <col min="22" max="22" width="10.83203125" style="7"/>
    <col min="23" max="23" width="15.83203125" style="7" customWidth="1"/>
    <col min="24" max="16384" width="10.83203125" style="7"/>
  </cols>
  <sheetData>
    <row r="1" spans="1:9" x14ac:dyDescent="0.2">
      <c r="A1" s="8" t="s">
        <v>319</v>
      </c>
    </row>
    <row r="2" spans="1:9" x14ac:dyDescent="0.2">
      <c r="B2" s="4" t="s">
        <v>320</v>
      </c>
      <c r="C2" s="4" t="s">
        <v>59</v>
      </c>
      <c r="D2" s="4"/>
      <c r="E2" s="4"/>
      <c r="F2" s="4"/>
      <c r="G2" s="4" t="s">
        <v>39</v>
      </c>
      <c r="H2" s="4"/>
      <c r="I2" s="4"/>
    </row>
    <row r="3" spans="1:9" x14ac:dyDescent="0.2">
      <c r="B3" s="4"/>
      <c r="C3" s="4"/>
      <c r="D3" s="4"/>
      <c r="E3" s="4"/>
      <c r="F3" s="4"/>
      <c r="G3" s="4"/>
      <c r="H3" s="4"/>
      <c r="I3" s="4"/>
    </row>
    <row r="4" spans="1:9" x14ac:dyDescent="0.2">
      <c r="B4" s="4"/>
      <c r="C4" s="4" t="s">
        <v>41</v>
      </c>
      <c r="D4" s="4" t="s">
        <v>42</v>
      </c>
      <c r="E4" s="4" t="s">
        <v>43</v>
      </c>
      <c r="F4" s="4"/>
      <c r="G4" s="4" t="s">
        <v>41</v>
      </c>
      <c r="H4" s="4" t="s">
        <v>42</v>
      </c>
      <c r="I4" s="4" t="s">
        <v>43</v>
      </c>
    </row>
    <row r="5" spans="1:9" x14ac:dyDescent="0.2">
      <c r="B5" s="4" t="s">
        <v>321</v>
      </c>
      <c r="C5" s="7">
        <v>0.87055056329612235</v>
      </c>
      <c r="D5" s="7">
        <f>AVERAGE(C5:C7)</f>
        <v>1.0965596771818384</v>
      </c>
      <c r="E5" s="7">
        <f>STDEV(C5:C7)</f>
        <v>0.48987581825597876</v>
      </c>
      <c r="G5" s="7">
        <v>1.3058597870889159</v>
      </c>
      <c r="H5" s="7">
        <f>AVERAGE(G5:G7)</f>
        <v>1.1561625528436659</v>
      </c>
      <c r="I5" s="7">
        <f>STDEV(G5:G7)</f>
        <v>0.2218778961591692</v>
      </c>
    </row>
    <row r="6" spans="1:9" x14ac:dyDescent="0.2">
      <c r="B6" s="4"/>
      <c r="C6" s="7">
        <v>0.76048937662050475</v>
      </c>
      <c r="G6" s="7">
        <v>0.90125046261083108</v>
      </c>
    </row>
    <row r="7" spans="1:9" x14ac:dyDescent="0.2">
      <c r="B7" s="4"/>
      <c r="C7" s="7">
        <v>1.658639091628888</v>
      </c>
      <c r="G7" s="7">
        <v>1.2613774088312504</v>
      </c>
    </row>
    <row r="8" spans="1:9" x14ac:dyDescent="0.2">
      <c r="B8" s="4"/>
    </row>
    <row r="9" spans="1:9" x14ac:dyDescent="0.2">
      <c r="B9" s="4" t="s">
        <v>322</v>
      </c>
      <c r="C9" s="7">
        <v>9.1823039579894086E-2</v>
      </c>
      <c r="D9" s="7">
        <f>AVERAGE(C9:C11)</f>
        <v>0.16898408980787702</v>
      </c>
      <c r="E9" s="7">
        <f>STDEV(C9:C11)</f>
        <v>7.0762800829735767E-2</v>
      </c>
      <c r="G9" s="7">
        <v>0.99654026282786601</v>
      </c>
      <c r="H9" s="7">
        <f>AVERAGE(G9:G11)</f>
        <v>1.3740072810220463</v>
      </c>
      <c r="I9" s="7">
        <f>STDEV(G9:G11)</f>
        <v>0.33496158305108731</v>
      </c>
    </row>
    <row r="10" spans="1:9" x14ac:dyDescent="0.2">
      <c r="B10" s="4"/>
      <c r="C10" s="7">
        <v>0.23084557768234898</v>
      </c>
      <c r="G10" s="7">
        <v>1.6358041171155673</v>
      </c>
    </row>
    <row r="11" spans="1:9" x14ac:dyDescent="0.2">
      <c r="B11" s="4"/>
      <c r="C11" s="7">
        <v>0.18428365216138792</v>
      </c>
      <c r="G11" s="7">
        <v>1.4896774631227052</v>
      </c>
    </row>
    <row r="12" spans="1:9" x14ac:dyDescent="0.2">
      <c r="B12" s="4"/>
    </row>
    <row r="13" spans="1:9" x14ac:dyDescent="0.2">
      <c r="B13" s="4" t="s">
        <v>323</v>
      </c>
      <c r="C13" s="7">
        <v>1.0570180405613843</v>
      </c>
      <c r="D13" s="7">
        <f>AVERAGE(C13:C15)</f>
        <v>1.1378818620796769</v>
      </c>
      <c r="E13" s="7">
        <f>STDEV(C13:C15)</f>
        <v>0.38641417182357884</v>
      </c>
      <c r="G13" s="7">
        <v>8.5149614596268979</v>
      </c>
      <c r="H13" s="7">
        <f>AVERAGE(G13:G15)</f>
        <v>6.1941706417905058</v>
      </c>
      <c r="I13" s="7">
        <f>STDEV(G13:G15)</f>
        <v>2.0410023232174992</v>
      </c>
    </row>
    <row r="14" spans="1:9" x14ac:dyDescent="0.2">
      <c r="B14" s="4"/>
      <c r="C14" s="7">
        <v>1.5583291593209965</v>
      </c>
      <c r="G14" s="7">
        <v>4.6786161582818604</v>
      </c>
    </row>
    <row r="15" spans="1:9" x14ac:dyDescent="0.2">
      <c r="B15" s="4"/>
      <c r="C15" s="7">
        <v>0.79829838635665029</v>
      </c>
      <c r="G15" s="7">
        <v>5.3889343074627591</v>
      </c>
    </row>
    <row r="16" spans="1:9" x14ac:dyDescent="0.2">
      <c r="B16" s="4"/>
    </row>
    <row r="17" spans="1:23" x14ac:dyDescent="0.2">
      <c r="B17" s="4" t="s">
        <v>324</v>
      </c>
      <c r="C17" s="7">
        <v>0.42337265618126296</v>
      </c>
      <c r="D17" s="7">
        <f>AVERAGE(C17:C19)</f>
        <v>0.36068012309417968</v>
      </c>
      <c r="E17" s="7">
        <f>STDEV(C17:C19)</f>
        <v>0.10113494589283524</v>
      </c>
      <c r="G17" s="7">
        <v>5.4641610270175649</v>
      </c>
      <c r="H17" s="7">
        <f>AVERAGE(G17:G19)</f>
        <v>4.398401191905787</v>
      </c>
      <c r="I17" s="7">
        <f>STDEV(G17:G19)</f>
        <v>0.94387037496362169</v>
      </c>
    </row>
    <row r="18" spans="1:23" x14ac:dyDescent="0.2">
      <c r="C18" s="7">
        <v>0.41465977290722</v>
      </c>
      <c r="G18" s="7">
        <v>3.6680161728186755</v>
      </c>
    </row>
    <row r="19" spans="1:23" x14ac:dyDescent="0.2">
      <c r="C19" s="7">
        <v>0.24400794019405617</v>
      </c>
      <c r="G19" s="7">
        <v>4.0630263758811198</v>
      </c>
    </row>
    <row r="22" spans="1:23" x14ac:dyDescent="0.2">
      <c r="A22" s="8" t="s">
        <v>333</v>
      </c>
    </row>
    <row r="23" spans="1:23" x14ac:dyDescent="0.2">
      <c r="A23" s="9" t="s">
        <v>325</v>
      </c>
      <c r="B23" s="25" t="s">
        <v>106</v>
      </c>
      <c r="C23" s="25"/>
      <c r="D23" s="25" t="s">
        <v>189</v>
      </c>
      <c r="E23" s="25"/>
      <c r="F23" s="25" t="s">
        <v>190</v>
      </c>
      <c r="G23" s="25"/>
      <c r="H23" s="25" t="s">
        <v>191</v>
      </c>
      <c r="I23" s="25"/>
      <c r="J23" s="25" t="s">
        <v>192</v>
      </c>
      <c r="K23" s="25"/>
      <c r="L23" s="25" t="s">
        <v>142</v>
      </c>
      <c r="M23" s="25"/>
      <c r="N23" s="25" t="s">
        <v>143</v>
      </c>
      <c r="O23" s="25"/>
      <c r="P23" s="25" t="s">
        <v>193</v>
      </c>
      <c r="Q23" s="25"/>
      <c r="R23" s="25" t="s">
        <v>194</v>
      </c>
      <c r="S23" s="25"/>
      <c r="T23" s="25" t="s">
        <v>195</v>
      </c>
      <c r="U23" s="25"/>
      <c r="V23" s="25" t="s">
        <v>165</v>
      </c>
      <c r="W23" s="25"/>
    </row>
    <row r="24" spans="1:23" x14ac:dyDescent="0.2">
      <c r="B24" s="9" t="s">
        <v>326</v>
      </c>
      <c r="C24" s="9" t="s">
        <v>197</v>
      </c>
      <c r="D24" s="9" t="s">
        <v>326</v>
      </c>
      <c r="E24" s="9" t="s">
        <v>197</v>
      </c>
      <c r="F24" s="9" t="s">
        <v>326</v>
      </c>
      <c r="G24" s="9" t="s">
        <v>197</v>
      </c>
      <c r="H24" s="9" t="s">
        <v>326</v>
      </c>
      <c r="I24" s="9" t="s">
        <v>197</v>
      </c>
      <c r="J24" s="9" t="s">
        <v>326</v>
      </c>
      <c r="K24" s="9" t="s">
        <v>197</v>
      </c>
      <c r="L24" s="9" t="s">
        <v>326</v>
      </c>
      <c r="M24" s="9" t="s">
        <v>197</v>
      </c>
      <c r="N24" s="9" t="s">
        <v>326</v>
      </c>
      <c r="O24" s="9" t="s">
        <v>197</v>
      </c>
      <c r="P24" s="9" t="s">
        <v>326</v>
      </c>
      <c r="Q24" s="9" t="s">
        <v>197</v>
      </c>
      <c r="R24" s="9" t="s">
        <v>326</v>
      </c>
      <c r="S24" s="9" t="s">
        <v>197</v>
      </c>
      <c r="T24" s="9" t="s">
        <v>326</v>
      </c>
      <c r="U24" s="9" t="s">
        <v>197</v>
      </c>
      <c r="V24" s="9" t="s">
        <v>326</v>
      </c>
      <c r="W24" s="9" t="s">
        <v>197</v>
      </c>
    </row>
    <row r="25" spans="1:23" x14ac:dyDescent="0.2">
      <c r="B25" s="2">
        <v>100</v>
      </c>
      <c r="C25" s="2">
        <v>1.1533092920000001</v>
      </c>
      <c r="D25" s="2">
        <v>96.909628889999993</v>
      </c>
      <c r="E25" s="2">
        <v>1.853562369</v>
      </c>
      <c r="F25" s="2">
        <v>99.742988859999997</v>
      </c>
      <c r="G25" s="2">
        <v>0.83413030300000002</v>
      </c>
      <c r="H25" s="2">
        <v>95.924765480000005</v>
      </c>
      <c r="I25" s="2">
        <v>3.5883832349999998</v>
      </c>
      <c r="J25" s="2">
        <v>96.119287209999996</v>
      </c>
      <c r="K25" s="2">
        <v>1.796859491</v>
      </c>
      <c r="L25" s="2">
        <v>95.213150159999998</v>
      </c>
      <c r="M25" s="2">
        <v>3.6329564250000002</v>
      </c>
      <c r="N25" s="2">
        <v>94.875235320000002</v>
      </c>
      <c r="O25" s="2">
        <v>2.357856017</v>
      </c>
      <c r="P25" s="2">
        <v>90.803092430000007</v>
      </c>
      <c r="Q25" s="2">
        <v>0.95375242500000001</v>
      </c>
      <c r="R25" s="2">
        <v>93.798439270000003</v>
      </c>
      <c r="S25" s="2">
        <v>1.9139519789999999</v>
      </c>
      <c r="T25" s="2">
        <v>94.292066309999996</v>
      </c>
      <c r="U25" s="2">
        <v>3.2620964909999999</v>
      </c>
      <c r="V25" s="2">
        <v>90.976118400000004</v>
      </c>
      <c r="W25" s="2">
        <v>3.0027377799999999</v>
      </c>
    </row>
    <row r="27" spans="1:23" x14ac:dyDescent="0.2">
      <c r="A27" s="8" t="s">
        <v>334</v>
      </c>
    </row>
    <row r="29" spans="1:23" x14ac:dyDescent="0.2">
      <c r="A29" s="15" t="s">
        <v>327</v>
      </c>
    </row>
    <row r="30" spans="1:23" x14ac:dyDescent="0.2">
      <c r="A30" s="9" t="s">
        <v>328</v>
      </c>
      <c r="B30" s="9" t="s">
        <v>106</v>
      </c>
      <c r="C30" s="5"/>
      <c r="D30" s="25" t="s">
        <v>165</v>
      </c>
      <c r="E30" s="25"/>
    </row>
    <row r="31" spans="1:23" x14ac:dyDescent="0.2">
      <c r="A31" s="9" t="s">
        <v>86</v>
      </c>
      <c r="B31" s="2">
        <v>100.78700000000001</v>
      </c>
      <c r="C31" s="2">
        <v>99.212980000000002</v>
      </c>
      <c r="D31" s="2">
        <v>71.482709999999997</v>
      </c>
      <c r="E31" s="2">
        <v>71.227649999999997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x14ac:dyDescent="0.2">
      <c r="A32" s="9" t="s">
        <v>87</v>
      </c>
      <c r="B32" s="2">
        <v>98.698340000000002</v>
      </c>
      <c r="C32" s="2">
        <v>101.3017</v>
      </c>
      <c r="D32" s="2">
        <v>63.365369999999999</v>
      </c>
      <c r="E32" s="2">
        <v>66.568100000000001</v>
      </c>
    </row>
    <row r="33" spans="1:9" x14ac:dyDescent="0.2">
      <c r="A33" s="9" t="s">
        <v>88</v>
      </c>
      <c r="B33" s="2">
        <v>97.531199999999998</v>
      </c>
      <c r="C33" s="2">
        <v>102.4688</v>
      </c>
      <c r="D33" s="2">
        <v>73.994429999999994</v>
      </c>
      <c r="E33" s="2">
        <v>70.640150000000006</v>
      </c>
    </row>
    <row r="35" spans="1:9" x14ac:dyDescent="0.2">
      <c r="A35" s="23" t="s">
        <v>331</v>
      </c>
      <c r="B35" s="25" t="s">
        <v>106</v>
      </c>
      <c r="C35" s="25"/>
      <c r="D35" s="25" t="s">
        <v>191</v>
      </c>
      <c r="E35" s="25"/>
      <c r="F35" s="25" t="s">
        <v>192</v>
      </c>
      <c r="G35" s="25"/>
      <c r="H35" s="25" t="s">
        <v>165</v>
      </c>
      <c r="I35" s="25"/>
    </row>
    <row r="36" spans="1:9" x14ac:dyDescent="0.2">
      <c r="A36" s="9"/>
      <c r="B36" s="9" t="s">
        <v>86</v>
      </c>
      <c r="C36" s="9" t="s">
        <v>87</v>
      </c>
      <c r="D36" s="9" t="s">
        <v>86</v>
      </c>
      <c r="E36" s="9" t="s">
        <v>87</v>
      </c>
      <c r="F36" s="9" t="s">
        <v>86</v>
      </c>
      <c r="G36" s="9" t="s">
        <v>87</v>
      </c>
      <c r="H36" s="9" t="s">
        <v>86</v>
      </c>
      <c r="I36" s="9" t="s">
        <v>87</v>
      </c>
    </row>
    <row r="37" spans="1:9" x14ac:dyDescent="0.2">
      <c r="A37" s="1" t="s">
        <v>329</v>
      </c>
      <c r="B37" s="2">
        <v>100</v>
      </c>
      <c r="C37" s="2">
        <v>100</v>
      </c>
      <c r="D37" s="2">
        <v>53.33</v>
      </c>
      <c r="E37" s="2">
        <v>56.93</v>
      </c>
      <c r="F37" s="2">
        <v>63.33</v>
      </c>
      <c r="G37" s="2">
        <v>57.82</v>
      </c>
      <c r="H37" s="2">
        <v>50</v>
      </c>
      <c r="I37" s="2">
        <v>51.33</v>
      </c>
    </row>
    <row r="38" spans="1:9" x14ac:dyDescent="0.2">
      <c r="A38" s="1" t="s">
        <v>330</v>
      </c>
      <c r="B38" s="2">
        <v>100</v>
      </c>
      <c r="C38" s="2">
        <v>100</v>
      </c>
      <c r="D38" s="2">
        <v>90.9</v>
      </c>
      <c r="E38" s="2">
        <v>92.79</v>
      </c>
      <c r="F38" s="2">
        <v>90.47</v>
      </c>
      <c r="G38" s="2">
        <v>92.45</v>
      </c>
      <c r="H38" s="2">
        <v>88.23</v>
      </c>
      <c r="I38" s="2">
        <v>86.57</v>
      </c>
    </row>
    <row r="40" spans="1:9" x14ac:dyDescent="0.2">
      <c r="A40" s="8" t="s">
        <v>335</v>
      </c>
    </row>
    <row r="42" spans="1:9" x14ac:dyDescent="0.2">
      <c r="A42" s="15" t="s">
        <v>332</v>
      </c>
    </row>
    <row r="43" spans="1:9" x14ac:dyDescent="0.2">
      <c r="A43" s="9" t="s">
        <v>328</v>
      </c>
      <c r="B43" s="9" t="s">
        <v>106</v>
      </c>
      <c r="C43" s="5"/>
      <c r="D43" s="25" t="s">
        <v>165</v>
      </c>
      <c r="E43" s="25"/>
    </row>
    <row r="44" spans="1:9" x14ac:dyDescent="0.2">
      <c r="A44" s="9" t="s">
        <v>86</v>
      </c>
      <c r="B44" s="2">
        <v>97.249619999999993</v>
      </c>
      <c r="C44" s="2">
        <v>102.7504</v>
      </c>
      <c r="D44" s="2">
        <v>82.821640000000002</v>
      </c>
      <c r="E44" s="2">
        <v>87.524900000000002</v>
      </c>
    </row>
    <row r="45" spans="1:9" x14ac:dyDescent="0.2">
      <c r="A45" s="9" t="s">
        <v>87</v>
      </c>
      <c r="B45" s="2">
        <v>99.572640000000007</v>
      </c>
      <c r="C45" s="2">
        <v>100.42740000000001</v>
      </c>
      <c r="D45" s="2">
        <v>80.693209999999993</v>
      </c>
      <c r="E45" s="2">
        <v>79.447919999999996</v>
      </c>
    </row>
    <row r="46" spans="1:9" x14ac:dyDescent="0.2">
      <c r="A46" s="9" t="s">
        <v>88</v>
      </c>
      <c r="B46" s="2">
        <v>91.493759999999995</v>
      </c>
      <c r="C46" s="2">
        <v>108.50620000000001</v>
      </c>
      <c r="D46" s="2">
        <v>94.008470000000003</v>
      </c>
      <c r="E46" s="2">
        <v>94.640129999999999</v>
      </c>
    </row>
    <row r="48" spans="1:9" x14ac:dyDescent="0.2">
      <c r="A48" s="8" t="s">
        <v>336</v>
      </c>
    </row>
    <row r="50" spans="1:7" x14ac:dyDescent="0.2">
      <c r="A50" s="16" t="s">
        <v>153</v>
      </c>
      <c r="C50" s="2"/>
      <c r="D50" s="2"/>
    </row>
    <row r="51" spans="1:7" x14ac:dyDescent="0.2">
      <c r="B51" s="16" t="s">
        <v>337</v>
      </c>
      <c r="C51" s="16" t="s">
        <v>338</v>
      </c>
      <c r="D51" s="16" t="s">
        <v>339</v>
      </c>
      <c r="E51" s="16" t="s">
        <v>340</v>
      </c>
      <c r="F51" s="16" t="s">
        <v>341</v>
      </c>
      <c r="G51" s="16" t="s">
        <v>342</v>
      </c>
    </row>
    <row r="52" spans="1:7" x14ac:dyDescent="0.2">
      <c r="A52" s="16" t="s">
        <v>154</v>
      </c>
      <c r="B52" s="5">
        <v>848056</v>
      </c>
      <c r="C52" s="7">
        <v>639250</v>
      </c>
      <c r="D52" s="7">
        <v>917153</v>
      </c>
      <c r="E52" s="7">
        <v>1138350</v>
      </c>
      <c r="F52" s="7">
        <v>1349820</v>
      </c>
      <c r="G52" s="7">
        <v>1074054</v>
      </c>
    </row>
    <row r="53" spans="1:7" x14ac:dyDescent="0.2">
      <c r="A53" s="16" t="s">
        <v>155</v>
      </c>
      <c r="B53" s="7">
        <v>701639</v>
      </c>
      <c r="C53" s="5">
        <v>754539</v>
      </c>
      <c r="D53" s="7">
        <v>856974</v>
      </c>
      <c r="E53" s="7">
        <v>864283</v>
      </c>
      <c r="F53" s="7">
        <v>1066531</v>
      </c>
      <c r="G53" s="7">
        <v>1246050</v>
      </c>
    </row>
    <row r="54" spans="1:7" x14ac:dyDescent="0.2">
      <c r="C54" s="5"/>
      <c r="D54" s="5"/>
      <c r="F54" s="23"/>
      <c r="G54" s="23"/>
    </row>
    <row r="55" spans="1:7" x14ac:dyDescent="0.2">
      <c r="A55" s="3" t="s">
        <v>156</v>
      </c>
      <c r="F55" s="24"/>
    </row>
    <row r="56" spans="1:7" x14ac:dyDescent="0.2">
      <c r="A56" s="16" t="s">
        <v>154</v>
      </c>
      <c r="B56" s="7">
        <f t="shared" ref="B56:G57" si="0">LOG10(B52)</f>
        <v>5.9284245311340564</v>
      </c>
      <c r="C56" s="7">
        <f t="shared" si="0"/>
        <v>5.8056707366983726</v>
      </c>
      <c r="D56" s="7">
        <f t="shared" si="0"/>
        <v>5.9624417909732434</v>
      </c>
      <c r="E56" s="7">
        <f t="shared" si="0"/>
        <v>6.0562758118821147</v>
      </c>
      <c r="F56" s="7">
        <f t="shared" si="0"/>
        <v>6.1302758587033468</v>
      </c>
      <c r="G56" s="7">
        <f t="shared" si="0"/>
        <v>6.0310261168500077</v>
      </c>
    </row>
    <row r="57" spans="1:7" x14ac:dyDescent="0.2">
      <c r="A57" s="16" t="s">
        <v>155</v>
      </c>
      <c r="B57" s="7">
        <f t="shared" si="0"/>
        <v>5.8461137209139391</v>
      </c>
      <c r="C57" s="7">
        <f t="shared" si="0"/>
        <v>5.8776816921527768</v>
      </c>
      <c r="D57" s="7">
        <f t="shared" si="0"/>
        <v>5.9329676459280778</v>
      </c>
      <c r="E57" s="7">
        <f t="shared" si="0"/>
        <v>5.9366559707360445</v>
      </c>
      <c r="F57" s="7">
        <f t="shared" si="0"/>
        <v>6.0279734832578118</v>
      </c>
      <c r="G57" s="7">
        <f t="shared" si="0"/>
        <v>6.0955354695209181</v>
      </c>
    </row>
  </sheetData>
  <mergeCells count="17">
    <mergeCell ref="B35:C35"/>
    <mergeCell ref="D35:E35"/>
    <mergeCell ref="F35:G35"/>
    <mergeCell ref="H35:I35"/>
    <mergeCell ref="D43:E43"/>
    <mergeCell ref="N23:O23"/>
    <mergeCell ref="P23:Q23"/>
    <mergeCell ref="R23:S23"/>
    <mergeCell ref="T23:U23"/>
    <mergeCell ref="V23:W23"/>
    <mergeCell ref="J23:K23"/>
    <mergeCell ref="L23:M23"/>
    <mergeCell ref="D30:E30"/>
    <mergeCell ref="B23:C23"/>
    <mergeCell ref="D23:E23"/>
    <mergeCell ref="F23:G23"/>
    <mergeCell ref="H23:I2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6B1E2-DCD4-4444-BAB3-D532C94B22B2}">
  <dimension ref="A1:I25"/>
  <sheetViews>
    <sheetView workbookViewId="0"/>
  </sheetViews>
  <sheetFormatPr baseColWidth="10" defaultRowHeight="16" x14ac:dyDescent="0.2"/>
  <cols>
    <col min="1" max="1" width="35.5" style="7" customWidth="1"/>
    <col min="2" max="8" width="10.83203125" style="7"/>
    <col min="9" max="9" width="19.83203125" style="7" customWidth="1"/>
    <col min="10" max="16384" width="10.83203125" style="7"/>
  </cols>
  <sheetData>
    <row r="1" spans="1:9" x14ac:dyDescent="0.2">
      <c r="A1" s="8" t="s">
        <v>343</v>
      </c>
    </row>
    <row r="2" spans="1:9" x14ac:dyDescent="0.2">
      <c r="A2" s="9" t="s">
        <v>344</v>
      </c>
      <c r="B2" s="25" t="s">
        <v>106</v>
      </c>
      <c r="C2" s="25"/>
      <c r="D2" s="25" t="s">
        <v>162</v>
      </c>
      <c r="E2" s="25"/>
      <c r="F2" s="25" t="s">
        <v>163</v>
      </c>
      <c r="G2" s="25"/>
      <c r="H2" s="25" t="s">
        <v>164</v>
      </c>
      <c r="I2" s="25"/>
    </row>
    <row r="3" spans="1:9" x14ac:dyDescent="0.2">
      <c r="B3" s="9" t="s">
        <v>346</v>
      </c>
      <c r="C3" s="9" t="s">
        <v>197</v>
      </c>
      <c r="D3" s="9" t="s">
        <v>326</v>
      </c>
      <c r="E3" s="9" t="s">
        <v>197</v>
      </c>
      <c r="F3" s="9" t="s">
        <v>346</v>
      </c>
      <c r="G3" s="9" t="s">
        <v>197</v>
      </c>
      <c r="H3" s="9" t="s">
        <v>346</v>
      </c>
      <c r="I3" s="9" t="s">
        <v>197</v>
      </c>
    </row>
    <row r="4" spans="1:9" x14ac:dyDescent="0.2">
      <c r="A4" s="1" t="s">
        <v>345</v>
      </c>
      <c r="B4" s="2">
        <v>100</v>
      </c>
      <c r="C4" s="2">
        <v>0</v>
      </c>
      <c r="D4" s="2">
        <v>99.38812781</v>
      </c>
      <c r="E4" s="2">
        <v>2.0806167109999998</v>
      </c>
      <c r="F4" s="2">
        <v>97.943847869999999</v>
      </c>
      <c r="G4" s="2">
        <v>1.6768200710000001</v>
      </c>
      <c r="H4" s="2">
        <v>87.952897129999997</v>
      </c>
      <c r="I4" s="2">
        <v>8.7868316259999997</v>
      </c>
    </row>
    <row r="5" spans="1:9" x14ac:dyDescent="0.2">
      <c r="A5" s="1" t="s">
        <v>198</v>
      </c>
      <c r="B5" s="2">
        <v>100</v>
      </c>
      <c r="C5" s="2">
        <v>0</v>
      </c>
      <c r="D5" s="2">
        <v>88.954999999999998</v>
      </c>
      <c r="E5" s="2">
        <v>5.0275292140000003</v>
      </c>
      <c r="F5" s="2">
        <v>94.125</v>
      </c>
      <c r="G5" s="2">
        <v>2.015254326</v>
      </c>
      <c r="H5" s="2">
        <v>81.8</v>
      </c>
      <c r="I5" s="2">
        <v>8.3438600180000009</v>
      </c>
    </row>
    <row r="6" spans="1:9" x14ac:dyDescent="0.2">
      <c r="A6" s="1" t="s">
        <v>199</v>
      </c>
      <c r="B6" s="2">
        <v>98.643632859999997</v>
      </c>
      <c r="C6" s="2">
        <v>0.11664685900000001</v>
      </c>
      <c r="D6" s="2">
        <v>94.7</v>
      </c>
      <c r="E6" s="2">
        <v>3.9597979749999999</v>
      </c>
      <c r="F6" s="2">
        <v>95.875</v>
      </c>
      <c r="G6" s="2">
        <v>3.6415999229999998</v>
      </c>
      <c r="H6" s="2">
        <v>97.534999999999997</v>
      </c>
      <c r="I6" s="2">
        <v>2.1425335470000002</v>
      </c>
    </row>
    <row r="8" spans="1:9" x14ac:dyDescent="0.2">
      <c r="A8" s="8" t="s">
        <v>347</v>
      </c>
    </row>
    <row r="9" spans="1:9" x14ac:dyDescent="0.2">
      <c r="A9" s="9" t="s">
        <v>157</v>
      </c>
      <c r="B9" s="25" t="s">
        <v>106</v>
      </c>
      <c r="C9" s="25"/>
      <c r="D9" s="25" t="s">
        <v>162</v>
      </c>
      <c r="E9" s="25"/>
      <c r="F9" s="25" t="s">
        <v>163</v>
      </c>
      <c r="G9" s="25"/>
      <c r="H9" s="25" t="s">
        <v>164</v>
      </c>
      <c r="I9" s="25"/>
    </row>
    <row r="10" spans="1:9" x14ac:dyDescent="0.2">
      <c r="B10" s="9" t="s">
        <v>346</v>
      </c>
      <c r="C10" s="9" t="s">
        <v>197</v>
      </c>
      <c r="D10" s="9" t="s">
        <v>326</v>
      </c>
      <c r="E10" s="9" t="s">
        <v>197</v>
      </c>
      <c r="F10" s="9" t="s">
        <v>346</v>
      </c>
      <c r="G10" s="9" t="s">
        <v>197</v>
      </c>
      <c r="H10" s="9" t="s">
        <v>346</v>
      </c>
      <c r="I10" s="9" t="s">
        <v>197</v>
      </c>
    </row>
    <row r="11" spans="1:9" x14ac:dyDescent="0.2">
      <c r="A11" s="1" t="s">
        <v>345</v>
      </c>
      <c r="B11" s="2">
        <v>100</v>
      </c>
      <c r="C11" s="2">
        <v>0</v>
      </c>
      <c r="D11" s="2">
        <v>98.805290690000007</v>
      </c>
      <c r="E11" s="2">
        <v>1.434380266</v>
      </c>
      <c r="F11" s="2">
        <v>93.542720000000003</v>
      </c>
      <c r="G11" s="2">
        <v>2.6692650000000002</v>
      </c>
      <c r="H11" s="2">
        <v>89.829120810000006</v>
      </c>
      <c r="I11" s="2">
        <v>3.2484516509999999</v>
      </c>
    </row>
    <row r="12" spans="1:9" x14ac:dyDescent="0.2">
      <c r="A12" s="1" t="s">
        <v>198</v>
      </c>
      <c r="B12" s="2">
        <v>100</v>
      </c>
      <c r="C12" s="2">
        <v>0</v>
      </c>
      <c r="D12" s="2">
        <v>92.525000000000006</v>
      </c>
      <c r="E12" s="2">
        <v>2.849640328</v>
      </c>
      <c r="F12" s="2">
        <v>96.144999999999996</v>
      </c>
      <c r="G12" s="2">
        <v>5.5225039999999996</v>
      </c>
      <c r="H12" s="2">
        <v>89.215000000000003</v>
      </c>
      <c r="I12" s="2">
        <v>5.4800775540000002</v>
      </c>
    </row>
    <row r="13" spans="1:9" x14ac:dyDescent="0.2">
      <c r="A13" s="1" t="s">
        <v>199</v>
      </c>
      <c r="B13" s="2">
        <v>96.954495800000004</v>
      </c>
      <c r="C13" s="2">
        <v>0.74174907000000001</v>
      </c>
      <c r="D13" s="2">
        <v>93.296892979999996</v>
      </c>
      <c r="E13" s="2">
        <v>3.0513813920000001</v>
      </c>
      <c r="F13" s="2">
        <v>94.794619999999995</v>
      </c>
      <c r="G13" s="2">
        <v>5.1694880000000003</v>
      </c>
      <c r="H13" s="2">
        <v>92.253446449999998</v>
      </c>
      <c r="I13" s="2">
        <v>1.1172737049999999</v>
      </c>
    </row>
    <row r="15" spans="1:9" x14ac:dyDescent="0.2">
      <c r="A15" s="8" t="s">
        <v>348</v>
      </c>
    </row>
    <row r="16" spans="1:9" x14ac:dyDescent="0.2">
      <c r="A16" s="9" t="s">
        <v>158</v>
      </c>
      <c r="B16" s="25" t="s">
        <v>106</v>
      </c>
      <c r="C16" s="25"/>
      <c r="D16" s="25" t="s">
        <v>162</v>
      </c>
      <c r="E16" s="25"/>
      <c r="F16" s="25" t="s">
        <v>163</v>
      </c>
      <c r="G16" s="25"/>
      <c r="H16" s="25" t="s">
        <v>164</v>
      </c>
      <c r="I16" s="25"/>
    </row>
    <row r="17" spans="1:9" x14ac:dyDescent="0.2">
      <c r="B17" s="9" t="s">
        <v>346</v>
      </c>
      <c r="C17" s="9" t="s">
        <v>197</v>
      </c>
      <c r="D17" s="9" t="s">
        <v>326</v>
      </c>
      <c r="E17" s="9" t="s">
        <v>197</v>
      </c>
      <c r="F17" s="9" t="s">
        <v>346</v>
      </c>
      <c r="G17" s="9" t="s">
        <v>197</v>
      </c>
      <c r="H17" s="9" t="s">
        <v>346</v>
      </c>
      <c r="I17" s="9" t="s">
        <v>197</v>
      </c>
    </row>
    <row r="18" spans="1:9" x14ac:dyDescent="0.2">
      <c r="A18" s="1" t="s">
        <v>345</v>
      </c>
      <c r="B18" s="2">
        <v>100</v>
      </c>
      <c r="C18" s="2">
        <v>0</v>
      </c>
      <c r="D18" s="2">
        <v>100.47369999999999</v>
      </c>
      <c r="E18" s="2">
        <v>1.7350479999999999</v>
      </c>
      <c r="F18" s="2">
        <v>102.82940000000001</v>
      </c>
      <c r="G18" s="2">
        <v>2.8173979999999998</v>
      </c>
      <c r="H18" s="2">
        <v>99.907129999999995</v>
      </c>
      <c r="I18" s="2">
        <v>5.7161400000000002</v>
      </c>
    </row>
    <row r="19" spans="1:9" x14ac:dyDescent="0.2">
      <c r="A19" s="1"/>
      <c r="B19" s="2"/>
      <c r="C19" s="2"/>
      <c r="D19" s="2"/>
      <c r="E19" s="2"/>
      <c r="F19" s="2"/>
      <c r="G19" s="2"/>
      <c r="H19" s="2"/>
      <c r="I19" s="2"/>
    </row>
    <row r="20" spans="1:9" x14ac:dyDescent="0.2">
      <c r="A20" s="1"/>
      <c r="B20" s="2"/>
      <c r="C20" s="2"/>
      <c r="D20" s="2"/>
      <c r="E20" s="2"/>
      <c r="F20" s="2"/>
      <c r="G20" s="2"/>
      <c r="H20" s="2"/>
      <c r="I20" s="2"/>
    </row>
    <row r="25" spans="1:9" x14ac:dyDescent="0.2">
      <c r="B25" s="2"/>
      <c r="C25" s="2"/>
      <c r="D25" s="2"/>
      <c r="E25" s="2"/>
      <c r="F25" s="2"/>
      <c r="G25" s="2"/>
      <c r="H25" s="2"/>
      <c r="I25" s="2"/>
    </row>
  </sheetData>
  <mergeCells count="12">
    <mergeCell ref="B16:C16"/>
    <mergeCell ref="D16:E16"/>
    <mergeCell ref="F16:G16"/>
    <mergeCell ref="H16:I16"/>
    <mergeCell ref="B2:C2"/>
    <mergeCell ref="D2:E2"/>
    <mergeCell ref="F2:G2"/>
    <mergeCell ref="H2:I2"/>
    <mergeCell ref="B9:C9"/>
    <mergeCell ref="D9:E9"/>
    <mergeCell ref="F9:G9"/>
    <mergeCell ref="H9:I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7DC64-0870-CB45-ABD3-4FA710C43E66}">
  <dimension ref="A1:O112"/>
  <sheetViews>
    <sheetView topLeftCell="A107" workbookViewId="0">
      <selection activeCell="I91" sqref="I91"/>
    </sheetView>
  </sheetViews>
  <sheetFormatPr baseColWidth="10" defaultRowHeight="16" x14ac:dyDescent="0.2"/>
  <cols>
    <col min="1" max="1" width="40.33203125" style="7" customWidth="1"/>
    <col min="2" max="2" width="24.5" style="7" customWidth="1"/>
    <col min="3" max="3" width="18.1640625" style="7" customWidth="1"/>
    <col min="4" max="4" width="19.5" style="7" customWidth="1"/>
    <col min="5" max="5" width="25" style="7" customWidth="1"/>
    <col min="6" max="6" width="22" style="7" customWidth="1"/>
    <col min="7" max="7" width="16.33203125" style="7" customWidth="1"/>
    <col min="8" max="8" width="10.83203125" style="7"/>
    <col min="9" max="9" width="21.83203125" style="7" customWidth="1"/>
    <col min="10" max="10" width="17.83203125" style="7" customWidth="1"/>
    <col min="11" max="11" width="15.6640625" style="7" customWidth="1"/>
    <col min="12" max="12" width="19.1640625" style="7" customWidth="1"/>
    <col min="13" max="13" width="17" style="7" customWidth="1"/>
    <col min="14" max="16384" width="10.83203125" style="7"/>
  </cols>
  <sheetData>
    <row r="1" spans="1:6" x14ac:dyDescent="0.2">
      <c r="A1" s="8" t="s">
        <v>349</v>
      </c>
    </row>
    <row r="2" spans="1:6" x14ac:dyDescent="0.2">
      <c r="A2" s="8" t="s">
        <v>98</v>
      </c>
      <c r="C2" s="9" t="s">
        <v>2</v>
      </c>
      <c r="D2" s="9" t="s">
        <v>98</v>
      </c>
      <c r="E2" s="9" t="s">
        <v>202</v>
      </c>
      <c r="F2" s="9" t="s">
        <v>100</v>
      </c>
    </row>
    <row r="3" spans="1:6" x14ac:dyDescent="0.2">
      <c r="B3" s="9" t="s">
        <v>105</v>
      </c>
      <c r="C3" s="7">
        <v>5911.8109999999997</v>
      </c>
      <c r="D3" s="7">
        <v>0</v>
      </c>
      <c r="E3" s="7">
        <f>D3/C3</f>
        <v>0</v>
      </c>
      <c r="F3" s="7">
        <v>0</v>
      </c>
    </row>
    <row r="4" spans="1:6" x14ac:dyDescent="0.2">
      <c r="B4" s="9" t="s">
        <v>106</v>
      </c>
      <c r="C4" s="7">
        <v>7978.7610000000004</v>
      </c>
      <c r="D4" s="7">
        <v>0</v>
      </c>
      <c r="E4" s="7">
        <f>D4/C4</f>
        <v>0</v>
      </c>
      <c r="F4" s="7">
        <v>0</v>
      </c>
    </row>
    <row r="5" spans="1:6" x14ac:dyDescent="0.2">
      <c r="B5" s="9" t="s">
        <v>350</v>
      </c>
      <c r="C5" s="7">
        <v>8952.7109999999993</v>
      </c>
      <c r="D5" s="7">
        <v>1</v>
      </c>
      <c r="E5" s="7">
        <v>15834.439</v>
      </c>
      <c r="F5" s="7">
        <v>1</v>
      </c>
    </row>
    <row r="6" spans="1:6" x14ac:dyDescent="0.2">
      <c r="B6" s="9" t="s">
        <v>351</v>
      </c>
      <c r="C6" s="7">
        <v>7706.1040000000003</v>
      </c>
      <c r="D6" s="7">
        <v>2</v>
      </c>
      <c r="E6" s="7">
        <v>13691.388000000001</v>
      </c>
      <c r="F6" s="7">
        <f>E6/E5</f>
        <v>0.86465886161170602</v>
      </c>
    </row>
    <row r="7" spans="1:6" x14ac:dyDescent="0.2">
      <c r="B7" s="9" t="s">
        <v>352</v>
      </c>
      <c r="C7" s="7">
        <v>5534.2759999999998</v>
      </c>
      <c r="D7" s="7">
        <v>3</v>
      </c>
      <c r="E7" s="7">
        <v>12470.681</v>
      </c>
      <c r="F7" s="7">
        <f>E7/E5</f>
        <v>0.78756696085033395</v>
      </c>
    </row>
    <row r="9" spans="1:6" x14ac:dyDescent="0.2">
      <c r="A9" s="8" t="s">
        <v>103</v>
      </c>
      <c r="C9" s="9" t="s">
        <v>2</v>
      </c>
      <c r="D9" s="9" t="s">
        <v>103</v>
      </c>
      <c r="E9" s="9" t="s">
        <v>104</v>
      </c>
      <c r="F9" s="9" t="s">
        <v>4</v>
      </c>
    </row>
    <row r="10" spans="1:6" x14ac:dyDescent="0.2">
      <c r="B10" s="9" t="s">
        <v>105</v>
      </c>
      <c r="C10" s="7">
        <v>5911.8109999999997</v>
      </c>
      <c r="D10" s="7">
        <v>3819.4679999999998</v>
      </c>
      <c r="E10" s="7">
        <f>D10/C10</f>
        <v>0.64607410487243255</v>
      </c>
      <c r="F10" s="7">
        <f>E10/E11</f>
        <v>2.0067701951408377</v>
      </c>
    </row>
    <row r="11" spans="1:6" x14ac:dyDescent="0.2">
      <c r="B11" s="9" t="s">
        <v>106</v>
      </c>
      <c r="C11" s="7">
        <v>7978.7610000000004</v>
      </c>
      <c r="D11" s="7">
        <v>2568.7399999999998</v>
      </c>
      <c r="E11" s="7">
        <f>D11/C11</f>
        <v>0.3219472296513205</v>
      </c>
      <c r="F11" s="7">
        <v>1</v>
      </c>
    </row>
    <row r="12" spans="1:6" x14ac:dyDescent="0.2">
      <c r="B12" s="9" t="s">
        <v>350</v>
      </c>
      <c r="C12" s="7">
        <v>8952.7109999999993</v>
      </c>
      <c r="D12" s="7">
        <v>7387.5889999999999</v>
      </c>
      <c r="E12" s="7">
        <f>D12/C12</f>
        <v>0.82517898768317222</v>
      </c>
      <c r="F12" s="7">
        <f>E12/E11</f>
        <v>2.563087710296089</v>
      </c>
    </row>
    <row r="13" spans="1:6" x14ac:dyDescent="0.2">
      <c r="B13" s="9" t="s">
        <v>351</v>
      </c>
      <c r="C13" s="7">
        <v>7706.1040000000003</v>
      </c>
      <c r="D13" s="7">
        <v>4656.0540000000001</v>
      </c>
      <c r="E13" s="7">
        <f>D13/C13</f>
        <v>0.60420336917332029</v>
      </c>
      <c r="F13" s="7">
        <f>E13/E11</f>
        <v>1.8767155407042717</v>
      </c>
    </row>
    <row r="14" spans="1:6" x14ac:dyDescent="0.2">
      <c r="B14" s="9" t="s">
        <v>352</v>
      </c>
      <c r="C14" s="7">
        <v>5534.2759999999998</v>
      </c>
      <c r="D14" s="7">
        <v>4385.4470000000001</v>
      </c>
      <c r="E14" s="7">
        <f>D14/C14</f>
        <v>0.79241566557215437</v>
      </c>
      <c r="F14" s="7">
        <f>E14/E11</f>
        <v>2.4613215850012646</v>
      </c>
    </row>
    <row r="16" spans="1:6" x14ac:dyDescent="0.2">
      <c r="A16" s="8" t="s">
        <v>353</v>
      </c>
    </row>
    <row r="17" spans="1:6" x14ac:dyDescent="0.2">
      <c r="B17" s="9"/>
      <c r="C17" s="9" t="s">
        <v>46</v>
      </c>
      <c r="D17" s="9" t="s">
        <v>47</v>
      </c>
      <c r="E17" s="9" t="s">
        <v>48</v>
      </c>
      <c r="F17" s="9" t="s">
        <v>4</v>
      </c>
    </row>
    <row r="18" spans="1:6" x14ac:dyDescent="0.2">
      <c r="B18" s="9" t="s">
        <v>105</v>
      </c>
      <c r="C18" s="7">
        <v>11276.225</v>
      </c>
      <c r="D18" s="7">
        <v>21306.108</v>
      </c>
      <c r="E18" s="7">
        <f>C18/D18</f>
        <v>0.52924846715317508</v>
      </c>
      <c r="F18" s="7">
        <f>E18/E19</f>
        <v>4.6091351226246893</v>
      </c>
    </row>
    <row r="19" spans="1:6" x14ac:dyDescent="0.2">
      <c r="B19" s="9" t="s">
        <v>106</v>
      </c>
      <c r="C19" s="7">
        <v>1616.8409999999999</v>
      </c>
      <c r="D19" s="7">
        <v>14080.794</v>
      </c>
      <c r="E19" s="7">
        <f>C19/D19</f>
        <v>0.11482598211436087</v>
      </c>
      <c r="F19" s="7">
        <v>1</v>
      </c>
    </row>
    <row r="20" spans="1:6" x14ac:dyDescent="0.2">
      <c r="B20" s="9" t="s">
        <v>350</v>
      </c>
      <c r="C20" s="7">
        <v>19090.831999999999</v>
      </c>
      <c r="D20" s="7">
        <v>22557.258000000002</v>
      </c>
      <c r="E20" s="7">
        <f>C20/D20</f>
        <v>0.84632768752301357</v>
      </c>
      <c r="F20" s="7">
        <f>E20/E19</f>
        <v>7.3705242658418015</v>
      </c>
    </row>
    <row r="21" spans="1:6" x14ac:dyDescent="0.2">
      <c r="B21" s="9" t="s">
        <v>351</v>
      </c>
      <c r="C21" s="7">
        <v>17214.831999999999</v>
      </c>
      <c r="D21" s="7">
        <v>22324.037</v>
      </c>
      <c r="E21" s="7">
        <f>C21/D21</f>
        <v>0.77113436068933228</v>
      </c>
      <c r="F21" s="7">
        <f>E21/E19</f>
        <v>6.7156783376894733</v>
      </c>
    </row>
    <row r="22" spans="1:6" x14ac:dyDescent="0.2">
      <c r="B22" s="9" t="s">
        <v>352</v>
      </c>
      <c r="C22" s="7">
        <v>3273.326</v>
      </c>
      <c r="D22" s="7">
        <v>21849.794000000002</v>
      </c>
      <c r="E22" s="7">
        <f>C22/D22</f>
        <v>0.14981038265166252</v>
      </c>
      <c r="F22" s="7">
        <f>E22/E19</f>
        <v>1.3046732097832958</v>
      </c>
    </row>
    <row r="24" spans="1:6" x14ac:dyDescent="0.2">
      <c r="A24" s="8" t="s">
        <v>354</v>
      </c>
    </row>
    <row r="25" spans="1:6" x14ac:dyDescent="0.2">
      <c r="A25" s="14"/>
      <c r="B25" s="9" t="s">
        <v>61</v>
      </c>
      <c r="C25" s="14"/>
    </row>
    <row r="26" spans="1:6" x14ac:dyDescent="0.2">
      <c r="A26" s="9" t="s">
        <v>355</v>
      </c>
      <c r="C26" s="13"/>
    </row>
    <row r="27" spans="1:6" x14ac:dyDescent="0.2">
      <c r="B27" s="9" t="s">
        <v>62</v>
      </c>
    </row>
    <row r="28" spans="1:6" x14ac:dyDescent="0.2">
      <c r="A28" s="9" t="s">
        <v>356</v>
      </c>
      <c r="B28" s="7">
        <v>1</v>
      </c>
      <c r="C28" s="7">
        <f>AVERAGE(B28:B30)</f>
        <v>1</v>
      </c>
      <c r="D28" s="9" t="s">
        <v>326</v>
      </c>
    </row>
    <row r="29" spans="1:6" x14ac:dyDescent="0.2">
      <c r="A29" s="9" t="s">
        <v>357</v>
      </c>
      <c r="B29" s="7">
        <v>1</v>
      </c>
      <c r="C29" s="7">
        <f>STDEV(B28:B30)</f>
        <v>0</v>
      </c>
      <c r="D29" s="9" t="s">
        <v>197</v>
      </c>
    </row>
    <row r="30" spans="1:6" x14ac:dyDescent="0.2">
      <c r="A30" s="9" t="s">
        <v>358</v>
      </c>
      <c r="B30" s="7">
        <v>1</v>
      </c>
      <c r="D30" s="9"/>
    </row>
    <row r="31" spans="1:6" x14ac:dyDescent="0.2">
      <c r="A31" s="9"/>
      <c r="D31" s="9"/>
    </row>
    <row r="32" spans="1:6" x14ac:dyDescent="0.2">
      <c r="A32" s="9" t="s">
        <v>359</v>
      </c>
      <c r="B32" s="13">
        <v>10.126052751762201</v>
      </c>
      <c r="C32" s="7">
        <f>AVERAGE(B32:B34)</f>
        <v>13.76086896999947</v>
      </c>
      <c r="D32" s="9" t="s">
        <v>326</v>
      </c>
    </row>
    <row r="33" spans="1:6" x14ac:dyDescent="0.2">
      <c r="A33" s="9" t="s">
        <v>360</v>
      </c>
      <c r="B33" s="7">
        <v>14.876879084593201</v>
      </c>
      <c r="C33" s="7">
        <f>STDEV(B32:B34)</f>
        <v>3.2250388915475359</v>
      </c>
      <c r="D33" s="9" t="s">
        <v>197</v>
      </c>
    </row>
    <row r="34" spans="1:6" x14ac:dyDescent="0.2">
      <c r="A34" s="9" t="s">
        <v>361</v>
      </c>
      <c r="B34" s="13">
        <v>16.279675073643009</v>
      </c>
      <c r="D34" s="9"/>
    </row>
    <row r="35" spans="1:6" x14ac:dyDescent="0.2">
      <c r="A35" s="9"/>
      <c r="D35" s="9"/>
    </row>
    <row r="36" spans="1:6" x14ac:dyDescent="0.2">
      <c r="A36" s="9" t="s">
        <v>362</v>
      </c>
      <c r="B36" s="13">
        <v>4.6107453871954398</v>
      </c>
      <c r="C36" s="7">
        <f>AVERAGE(B36:B38)</f>
        <v>6.0908749257727202</v>
      </c>
      <c r="D36" s="9" t="s">
        <v>326</v>
      </c>
    </row>
    <row r="37" spans="1:6" x14ac:dyDescent="0.2">
      <c r="A37" s="9" t="s">
        <v>363</v>
      </c>
      <c r="B37" s="13">
        <v>5.0280534980873073</v>
      </c>
      <c r="C37" s="7">
        <f>STDEV(B36:B38)</f>
        <v>2.2121225615834037</v>
      </c>
      <c r="D37" s="9" t="s">
        <v>197</v>
      </c>
    </row>
    <row r="38" spans="1:6" x14ac:dyDescent="0.2">
      <c r="A38" s="9" t="s">
        <v>364</v>
      </c>
      <c r="B38" s="13">
        <v>8.6338258920354143</v>
      </c>
    </row>
    <row r="40" spans="1:6" x14ac:dyDescent="0.2">
      <c r="A40" s="8" t="s">
        <v>365</v>
      </c>
    </row>
    <row r="41" spans="1:6" x14ac:dyDescent="0.2">
      <c r="A41" s="8" t="s">
        <v>98</v>
      </c>
      <c r="B41" s="9"/>
      <c r="C41" s="9" t="s">
        <v>2</v>
      </c>
      <c r="D41" s="9" t="s">
        <v>98</v>
      </c>
      <c r="E41" s="9" t="s">
        <v>202</v>
      </c>
      <c r="F41" s="9" t="s">
        <v>4</v>
      </c>
    </row>
    <row r="42" spans="1:6" x14ac:dyDescent="0.2">
      <c r="B42" s="9" t="s">
        <v>105</v>
      </c>
      <c r="C42" s="7">
        <v>7695.8819999999996</v>
      </c>
      <c r="D42" s="7">
        <v>0</v>
      </c>
      <c r="E42" s="7">
        <f t="shared" ref="E42:E47" si="0">D42/C42</f>
        <v>0</v>
      </c>
      <c r="F42" s="7">
        <v>0</v>
      </c>
    </row>
    <row r="43" spans="1:6" x14ac:dyDescent="0.2">
      <c r="B43" s="9" t="s">
        <v>106</v>
      </c>
      <c r="C43" s="7">
        <v>7865.2960000000003</v>
      </c>
      <c r="D43" s="7">
        <v>0</v>
      </c>
      <c r="E43" s="7">
        <f t="shared" si="0"/>
        <v>0</v>
      </c>
      <c r="F43" s="7">
        <v>0</v>
      </c>
    </row>
    <row r="44" spans="1:6" x14ac:dyDescent="0.2">
      <c r="B44" s="9" t="s">
        <v>366</v>
      </c>
      <c r="C44" s="7">
        <v>7158.1750000000002</v>
      </c>
      <c r="D44" s="7">
        <v>10333.74</v>
      </c>
      <c r="E44" s="7">
        <f t="shared" si="0"/>
        <v>1.4436277403109032</v>
      </c>
      <c r="F44" s="7">
        <v>1</v>
      </c>
    </row>
    <row r="45" spans="1:6" x14ac:dyDescent="0.2">
      <c r="B45" s="9" t="s">
        <v>367</v>
      </c>
      <c r="C45" s="7">
        <v>6608.8109999999997</v>
      </c>
      <c r="D45" s="7">
        <v>3007.6190000000001</v>
      </c>
      <c r="E45" s="7">
        <f t="shared" si="0"/>
        <v>0.45509230026399611</v>
      </c>
      <c r="F45" s="7">
        <f>E45/E44</f>
        <v>0.31524214141658591</v>
      </c>
    </row>
    <row r="46" spans="1:6" x14ac:dyDescent="0.2">
      <c r="B46" s="9" t="s">
        <v>350</v>
      </c>
      <c r="C46" s="7">
        <v>6989.4679999999998</v>
      </c>
      <c r="D46" s="7">
        <v>11702.710999999999</v>
      </c>
      <c r="E46" s="7">
        <f t="shared" si="0"/>
        <v>1.6743350137664268</v>
      </c>
      <c r="F46" s="7">
        <v>1</v>
      </c>
    </row>
    <row r="47" spans="1:6" x14ac:dyDescent="0.2">
      <c r="B47" s="9" t="s">
        <v>368</v>
      </c>
      <c r="C47" s="7">
        <v>6543.518</v>
      </c>
      <c r="D47" s="7">
        <v>5387.0540000000001</v>
      </c>
      <c r="E47" s="7">
        <f t="shared" si="0"/>
        <v>0.82326571119694325</v>
      </c>
      <c r="F47" s="7">
        <f>E47/E46</f>
        <v>0.49169712418842754</v>
      </c>
    </row>
    <row r="49" spans="1:6" x14ac:dyDescent="0.2">
      <c r="A49" s="8" t="s">
        <v>103</v>
      </c>
      <c r="C49" s="9" t="s">
        <v>2</v>
      </c>
      <c r="D49" s="9" t="s">
        <v>103</v>
      </c>
      <c r="E49" s="9" t="s">
        <v>104</v>
      </c>
      <c r="F49" s="9" t="s">
        <v>4</v>
      </c>
    </row>
    <row r="50" spans="1:6" x14ac:dyDescent="0.2">
      <c r="B50" s="9" t="s">
        <v>105</v>
      </c>
      <c r="C50" s="7">
        <v>7695.8819999999996</v>
      </c>
      <c r="D50" s="7">
        <v>4679.5479999999998</v>
      </c>
      <c r="E50" s="7">
        <f t="shared" ref="E50:E55" si="1">D50/C50</f>
        <v>0.60805869944471602</v>
      </c>
      <c r="F50" s="7">
        <f>E50/E51</f>
        <v>1.3045857148840407</v>
      </c>
    </row>
    <row r="51" spans="1:6" x14ac:dyDescent="0.2">
      <c r="B51" s="9" t="s">
        <v>106</v>
      </c>
      <c r="C51" s="7">
        <v>7865.2960000000003</v>
      </c>
      <c r="D51" s="7">
        <v>3665.962</v>
      </c>
      <c r="E51" s="7">
        <f t="shared" si="1"/>
        <v>0.46609332948181476</v>
      </c>
      <c r="F51" s="7">
        <v>1</v>
      </c>
    </row>
    <row r="52" spans="1:6" x14ac:dyDescent="0.2">
      <c r="B52" s="9" t="s">
        <v>366</v>
      </c>
      <c r="C52" s="7">
        <v>7158.1750000000002</v>
      </c>
      <c r="D52" s="7">
        <v>4996.4260000000004</v>
      </c>
      <c r="E52" s="7">
        <f t="shared" si="1"/>
        <v>0.69800277305318748</v>
      </c>
      <c r="F52" s="7">
        <f>E52/E51</f>
        <v>1.4975600998821439</v>
      </c>
    </row>
    <row r="53" spans="1:6" x14ac:dyDescent="0.2">
      <c r="B53" s="9" t="s">
        <v>367</v>
      </c>
      <c r="C53" s="7">
        <v>6608.8109999999997</v>
      </c>
      <c r="D53" s="7">
        <v>3972.8409999999999</v>
      </c>
      <c r="E53" s="7">
        <f t="shared" si="1"/>
        <v>0.60114308004874095</v>
      </c>
      <c r="F53" s="7">
        <f>E53/E51</f>
        <v>1.2897483015195037</v>
      </c>
    </row>
    <row r="54" spans="1:6" x14ac:dyDescent="0.2">
      <c r="B54" s="9" t="s">
        <v>350</v>
      </c>
      <c r="C54" s="7">
        <v>6989.4679999999998</v>
      </c>
      <c r="D54" s="7">
        <v>7453.4970000000003</v>
      </c>
      <c r="E54" s="7">
        <f t="shared" si="1"/>
        <v>1.0663897452567206</v>
      </c>
      <c r="F54" s="7">
        <f>E54/E51</f>
        <v>2.2879317892025899</v>
      </c>
    </row>
    <row r="55" spans="1:6" x14ac:dyDescent="0.2">
      <c r="B55" s="9" t="s">
        <v>368</v>
      </c>
      <c r="C55" s="7">
        <v>6543.518</v>
      </c>
      <c r="D55" s="7">
        <v>5204.326</v>
      </c>
      <c r="E55" s="7">
        <f t="shared" si="1"/>
        <v>0.79534067148588883</v>
      </c>
      <c r="F55" s="7">
        <f>E55/E51</f>
        <v>1.706397884668547</v>
      </c>
    </row>
    <row r="57" spans="1:6" x14ac:dyDescent="0.2">
      <c r="A57" s="8" t="s">
        <v>369</v>
      </c>
    </row>
    <row r="58" spans="1:6" x14ac:dyDescent="0.2">
      <c r="B58" s="9" t="s">
        <v>45</v>
      </c>
      <c r="C58" s="9" t="s">
        <v>46</v>
      </c>
      <c r="D58" s="9" t="s">
        <v>47</v>
      </c>
      <c r="E58" s="9" t="s">
        <v>48</v>
      </c>
      <c r="F58" s="9" t="s">
        <v>4</v>
      </c>
    </row>
    <row r="59" spans="1:6" x14ac:dyDescent="0.2">
      <c r="B59" s="9" t="s">
        <v>105</v>
      </c>
      <c r="C59" s="13">
        <v>12547.225</v>
      </c>
      <c r="D59" s="7">
        <v>19916.550999999999</v>
      </c>
      <c r="E59" s="7">
        <f t="shared" ref="E59:E64" si="2">C59/D59</f>
        <v>0.62998985115444939</v>
      </c>
      <c r="F59" s="7">
        <f>E59/E60</f>
        <v>3.6735901026817386</v>
      </c>
    </row>
    <row r="60" spans="1:6" x14ac:dyDescent="0.2">
      <c r="B60" s="9" t="s">
        <v>106</v>
      </c>
      <c r="C60" s="13">
        <v>2334.4259999999999</v>
      </c>
      <c r="D60" s="7">
        <v>13612.48</v>
      </c>
      <c r="E60" s="7">
        <f t="shared" si="2"/>
        <v>0.17149160182420836</v>
      </c>
      <c r="F60" s="7">
        <v>1</v>
      </c>
    </row>
    <row r="61" spans="1:6" x14ac:dyDescent="0.2">
      <c r="B61" s="9" t="s">
        <v>370</v>
      </c>
      <c r="C61" s="13">
        <v>16318.468000000001</v>
      </c>
      <c r="D61" s="7">
        <v>21627.43</v>
      </c>
      <c r="E61" s="7">
        <f t="shared" si="2"/>
        <v>0.75452645090054626</v>
      </c>
      <c r="F61" s="7">
        <f>E61/E60</f>
        <v>4.3997865952292639</v>
      </c>
    </row>
    <row r="62" spans="1:6" x14ac:dyDescent="0.2">
      <c r="B62" s="9" t="s">
        <v>371</v>
      </c>
      <c r="C62" s="13">
        <v>2148.1129999999998</v>
      </c>
      <c r="D62" s="7">
        <v>16927.580999999998</v>
      </c>
      <c r="E62" s="7">
        <f t="shared" si="2"/>
        <v>0.12690017551828581</v>
      </c>
      <c r="F62" s="7">
        <f>E62/E60</f>
        <v>0.73997895038829897</v>
      </c>
    </row>
    <row r="63" spans="1:6" x14ac:dyDescent="0.2">
      <c r="B63" s="9" t="s">
        <v>372</v>
      </c>
      <c r="C63" s="13">
        <v>17276.125</v>
      </c>
      <c r="D63" s="7">
        <v>21048.309000000001</v>
      </c>
      <c r="E63" s="7">
        <f t="shared" si="2"/>
        <v>0.82078446301790797</v>
      </c>
      <c r="F63" s="7">
        <f>E63/E60</f>
        <v>4.7861496090011046</v>
      </c>
    </row>
    <row r="64" spans="1:6" x14ac:dyDescent="0.2">
      <c r="B64" s="9" t="s">
        <v>373</v>
      </c>
      <c r="C64" s="13">
        <v>1540.0619999999999</v>
      </c>
      <c r="D64" s="7">
        <v>17818.359</v>
      </c>
      <c r="E64" s="7">
        <f t="shared" si="2"/>
        <v>8.64311915592227E-2</v>
      </c>
      <c r="F64" s="7">
        <f>E64/E60</f>
        <v>0.50399664263338739</v>
      </c>
    </row>
    <row r="66" spans="1:14" x14ac:dyDescent="0.2">
      <c r="A66" s="8" t="s">
        <v>374</v>
      </c>
    </row>
    <row r="67" spans="1:14" x14ac:dyDescent="0.2">
      <c r="B67" s="14"/>
      <c r="C67" s="9" t="s">
        <v>375</v>
      </c>
      <c r="D67" s="9"/>
      <c r="E67" s="9"/>
      <c r="F67" s="9" t="s">
        <v>61</v>
      </c>
      <c r="G67" s="9"/>
      <c r="H67" s="9"/>
      <c r="I67" s="9" t="s">
        <v>64</v>
      </c>
      <c r="J67" s="9"/>
      <c r="K67" s="9"/>
      <c r="L67" s="9" t="s">
        <v>379</v>
      </c>
    </row>
    <row r="68" spans="1:14" x14ac:dyDescent="0.2">
      <c r="B68" s="9" t="s">
        <v>355</v>
      </c>
    </row>
    <row r="69" spans="1:14" x14ac:dyDescent="0.2">
      <c r="B69" s="9" t="s">
        <v>359</v>
      </c>
      <c r="C69" s="7">
        <v>1</v>
      </c>
      <c r="D69" s="7">
        <f>AVERAGE(C69:C71)</f>
        <v>1</v>
      </c>
      <c r="E69" s="9" t="s">
        <v>326</v>
      </c>
      <c r="F69" s="7">
        <v>1</v>
      </c>
      <c r="G69" s="7">
        <f>AVERAGE(F69:F71)</f>
        <v>1</v>
      </c>
      <c r="H69" s="9" t="s">
        <v>326</v>
      </c>
      <c r="I69" s="7">
        <v>1</v>
      </c>
      <c r="J69" s="7">
        <f>AVERAGE(I69:I71)</f>
        <v>1</v>
      </c>
      <c r="K69" s="9" t="s">
        <v>326</v>
      </c>
      <c r="L69" s="7">
        <v>1</v>
      </c>
      <c r="M69" s="7">
        <f>AVERAGE(L69:L71)</f>
        <v>1</v>
      </c>
      <c r="N69" s="9" t="s">
        <v>326</v>
      </c>
    </row>
    <row r="70" spans="1:14" x14ac:dyDescent="0.2">
      <c r="B70" s="9" t="s">
        <v>360</v>
      </c>
      <c r="C70" s="7">
        <v>1</v>
      </c>
      <c r="D70" s="7">
        <f>STDEV(C69:C71)</f>
        <v>0</v>
      </c>
      <c r="E70" s="9" t="s">
        <v>197</v>
      </c>
      <c r="F70" s="7">
        <v>1</v>
      </c>
      <c r="G70" s="7">
        <f>STDEV(F69:F71)</f>
        <v>0</v>
      </c>
      <c r="H70" s="9" t="s">
        <v>197</v>
      </c>
      <c r="I70" s="7">
        <v>1</v>
      </c>
      <c r="J70" s="7">
        <f>STDEV(I69:I71)</f>
        <v>0</v>
      </c>
      <c r="K70" s="9" t="s">
        <v>197</v>
      </c>
      <c r="L70" s="7">
        <v>1</v>
      </c>
      <c r="M70" s="7">
        <f>STDEV(L69:L71)</f>
        <v>0</v>
      </c>
      <c r="N70" s="9" t="s">
        <v>197</v>
      </c>
    </row>
    <row r="71" spans="1:14" x14ac:dyDescent="0.2">
      <c r="B71" s="9" t="s">
        <v>361</v>
      </c>
      <c r="C71" s="7">
        <v>1</v>
      </c>
      <c r="E71" s="9"/>
      <c r="F71" s="7">
        <v>1</v>
      </c>
      <c r="H71" s="9"/>
      <c r="I71" s="7">
        <v>1</v>
      </c>
      <c r="K71" s="9"/>
      <c r="L71" s="7">
        <v>1</v>
      </c>
      <c r="N71" s="9"/>
    </row>
    <row r="72" spans="1:14" x14ac:dyDescent="0.2">
      <c r="B72" s="9"/>
      <c r="E72" s="9"/>
      <c r="H72" s="9"/>
      <c r="K72" s="9"/>
      <c r="N72" s="9"/>
    </row>
    <row r="73" spans="1:14" x14ac:dyDescent="0.2">
      <c r="B73" s="9" t="s">
        <v>376</v>
      </c>
      <c r="C73" s="7">
        <v>0.29936967687543897</v>
      </c>
      <c r="D73" s="7">
        <f>AVERAGE(C73:C75)</f>
        <v>0.30047769115504702</v>
      </c>
      <c r="E73" s="9" t="s">
        <v>326</v>
      </c>
      <c r="F73" s="7">
        <v>5.2780316439842601</v>
      </c>
      <c r="G73" s="7">
        <f>AVERAGE(F73:F75)</f>
        <v>5.2321212601331073</v>
      </c>
      <c r="H73" s="9" t="s">
        <v>326</v>
      </c>
      <c r="I73" s="13">
        <v>22.471118011807992</v>
      </c>
      <c r="J73" s="7">
        <f>AVERAGE(I73:I75)</f>
        <v>23.118983762876713</v>
      </c>
      <c r="K73" s="9" t="s">
        <v>326</v>
      </c>
      <c r="L73" s="13">
        <v>10.815286664224971</v>
      </c>
      <c r="M73" s="7">
        <f>AVERAGE(L73:L75)</f>
        <v>11.703241540089516</v>
      </c>
      <c r="N73" s="9" t="s">
        <v>326</v>
      </c>
    </row>
    <row r="74" spans="1:14" x14ac:dyDescent="0.2">
      <c r="B74" s="9" t="s">
        <v>377</v>
      </c>
      <c r="C74" s="13">
        <v>0.308854659281732</v>
      </c>
      <c r="D74" s="7">
        <f>STDEV(C73:C75)</f>
        <v>7.8815918655512594E-3</v>
      </c>
      <c r="E74" s="9" t="s">
        <v>197</v>
      </c>
      <c r="F74" s="13">
        <v>4.228072162245506</v>
      </c>
      <c r="G74" s="7">
        <f>STDEV(F73:F75)</f>
        <v>0.98189921826266513</v>
      </c>
      <c r="H74" s="9" t="s">
        <v>197</v>
      </c>
      <c r="I74" s="13">
        <v>25.99207668339945</v>
      </c>
      <c r="J74" s="7">
        <f>STDEV(I73:I75)</f>
        <v>2.6101751777459326</v>
      </c>
      <c r="K74" s="9" t="s">
        <v>197</v>
      </c>
      <c r="L74" s="13">
        <v>12.04197397928853</v>
      </c>
      <c r="M74" s="7">
        <f>STDEV(L73:L75)</f>
        <v>0.77616003886896978</v>
      </c>
      <c r="N74" s="9" t="s">
        <v>197</v>
      </c>
    </row>
    <row r="75" spans="1:14" x14ac:dyDescent="0.2">
      <c r="B75" s="9" t="s">
        <v>378</v>
      </c>
      <c r="C75" s="13">
        <v>0.29320873730796998</v>
      </c>
      <c r="F75" s="13">
        <v>6.190259974169555</v>
      </c>
      <c r="I75" s="13">
        <v>20.893756593422701</v>
      </c>
      <c r="L75" s="13">
        <v>12.252463976755051</v>
      </c>
    </row>
    <row r="77" spans="1:14" x14ac:dyDescent="0.2">
      <c r="A77" s="8" t="s">
        <v>380</v>
      </c>
    </row>
    <row r="78" spans="1:14" x14ac:dyDescent="0.2">
      <c r="B78" s="15" t="s">
        <v>381</v>
      </c>
      <c r="C78" s="26"/>
      <c r="D78" s="26"/>
      <c r="E78" s="26"/>
      <c r="F78" s="26"/>
      <c r="G78" s="13"/>
    </row>
    <row r="79" spans="1:14" x14ac:dyDescent="0.2">
      <c r="B79" s="8" t="s">
        <v>89</v>
      </c>
      <c r="C79" s="14" t="s">
        <v>382</v>
      </c>
      <c r="D79" s="4" t="s">
        <v>183</v>
      </c>
      <c r="E79" s="4" t="s">
        <v>184</v>
      </c>
      <c r="F79" s="14" t="s">
        <v>185</v>
      </c>
      <c r="G79" s="4"/>
    </row>
    <row r="80" spans="1:14" x14ac:dyDescent="0.2">
      <c r="B80" s="14" t="s">
        <v>86</v>
      </c>
      <c r="C80" s="2">
        <v>19100000</v>
      </c>
      <c r="D80" s="2">
        <v>10600000</v>
      </c>
      <c r="E80" s="2">
        <v>7300000</v>
      </c>
      <c r="F80" s="2">
        <v>3750000</v>
      </c>
      <c r="G80" s="2"/>
    </row>
    <row r="81" spans="2:7" x14ac:dyDescent="0.2">
      <c r="B81" s="14" t="s">
        <v>87</v>
      </c>
      <c r="C81" s="2">
        <v>18500000</v>
      </c>
      <c r="D81" s="2">
        <v>9750000</v>
      </c>
      <c r="E81" s="2">
        <v>7870000</v>
      </c>
      <c r="F81" s="2">
        <v>4300000</v>
      </c>
      <c r="G81" s="2"/>
    </row>
    <row r="82" spans="2:7" x14ac:dyDescent="0.2">
      <c r="B82" s="14" t="s">
        <v>88</v>
      </c>
      <c r="C82" s="2">
        <v>28700000</v>
      </c>
      <c r="D82" s="2">
        <v>14700000</v>
      </c>
      <c r="E82" s="2">
        <v>7870000</v>
      </c>
      <c r="F82" s="2">
        <v>1580000</v>
      </c>
      <c r="G82" s="2"/>
    </row>
    <row r="83" spans="2:7" x14ac:dyDescent="0.2">
      <c r="B83" s="14"/>
      <c r="C83" s="2"/>
      <c r="D83" s="2"/>
      <c r="E83" s="2"/>
      <c r="F83" s="2"/>
      <c r="G83" s="2"/>
    </row>
    <row r="84" spans="2:7" x14ac:dyDescent="0.2">
      <c r="B84" s="8" t="s">
        <v>77</v>
      </c>
      <c r="C84" s="13"/>
      <c r="D84" s="13"/>
      <c r="E84" s="13"/>
      <c r="F84" s="13"/>
      <c r="G84" s="13"/>
    </row>
    <row r="85" spans="2:7" x14ac:dyDescent="0.2">
      <c r="B85" s="14" t="s">
        <v>86</v>
      </c>
      <c r="C85" s="7">
        <f t="shared" ref="C85:F87" si="3">LOG10(C80)</f>
        <v>7.2810333672477272</v>
      </c>
      <c r="D85" s="7">
        <f t="shared" si="3"/>
        <v>7.0253058652647704</v>
      </c>
      <c r="E85" s="7">
        <f t="shared" si="3"/>
        <v>6.8633228601204559</v>
      </c>
      <c r="F85" s="7">
        <f t="shared" si="3"/>
        <v>6.5740312677277188</v>
      </c>
      <c r="G85" s="2"/>
    </row>
    <row r="86" spans="2:7" x14ac:dyDescent="0.2">
      <c r="B86" s="14" t="s">
        <v>87</v>
      </c>
      <c r="C86" s="7">
        <f t="shared" si="3"/>
        <v>7.2671717284030137</v>
      </c>
      <c r="D86" s="7">
        <f t="shared" si="3"/>
        <v>6.989004615698537</v>
      </c>
      <c r="E86" s="7">
        <f t="shared" si="3"/>
        <v>6.8959747323590648</v>
      </c>
      <c r="F86" s="7">
        <f t="shared" si="3"/>
        <v>6.6334684555795862</v>
      </c>
    </row>
    <row r="87" spans="2:7" x14ac:dyDescent="0.2">
      <c r="B87" s="14" t="s">
        <v>88</v>
      </c>
      <c r="C87" s="7">
        <f t="shared" si="3"/>
        <v>7.4578818967339924</v>
      </c>
      <c r="D87" s="7">
        <f t="shared" si="3"/>
        <v>7.1673173347481764</v>
      </c>
      <c r="E87" s="7">
        <f t="shared" si="3"/>
        <v>6.8959747323590648</v>
      </c>
      <c r="F87" s="7">
        <f t="shared" si="3"/>
        <v>6.1986570869544222</v>
      </c>
    </row>
    <row r="90" spans="2:7" x14ac:dyDescent="0.2">
      <c r="B90" s="8" t="s">
        <v>384</v>
      </c>
      <c r="C90" s="14" t="s">
        <v>383</v>
      </c>
      <c r="D90" s="14" t="s">
        <v>185</v>
      </c>
    </row>
    <row r="91" spans="2:7" x14ac:dyDescent="0.2">
      <c r="B91" s="14" t="s">
        <v>86</v>
      </c>
      <c r="C91" s="2">
        <v>25000000</v>
      </c>
      <c r="D91" s="2">
        <v>1500000</v>
      </c>
    </row>
    <row r="92" spans="2:7" x14ac:dyDescent="0.2">
      <c r="B92" s="14" t="s">
        <v>87</v>
      </c>
      <c r="C92" s="2">
        <v>17500000</v>
      </c>
      <c r="D92" s="2">
        <v>1500000</v>
      </c>
    </row>
    <row r="93" spans="2:7" x14ac:dyDescent="0.2">
      <c r="B93" s="14" t="s">
        <v>88</v>
      </c>
      <c r="C93" s="2">
        <v>17500000</v>
      </c>
      <c r="D93" s="2">
        <v>1000000</v>
      </c>
    </row>
    <row r="94" spans="2:7" x14ac:dyDescent="0.2">
      <c r="B94" s="14"/>
      <c r="C94" s="2"/>
      <c r="D94" s="2"/>
    </row>
    <row r="95" spans="2:7" x14ac:dyDescent="0.2">
      <c r="B95" s="8" t="s">
        <v>77</v>
      </c>
      <c r="C95" s="13"/>
      <c r="D95" s="13"/>
    </row>
    <row r="96" spans="2:7" x14ac:dyDescent="0.2">
      <c r="B96" s="14" t="s">
        <v>86</v>
      </c>
      <c r="C96" s="7">
        <f t="shared" ref="C96:D98" si="4">LOG10(C91)</f>
        <v>7.3979400086720375</v>
      </c>
      <c r="D96" s="7">
        <f t="shared" si="4"/>
        <v>6.1760912590556813</v>
      </c>
    </row>
    <row r="97" spans="1:15" x14ac:dyDescent="0.2">
      <c r="B97" s="14" t="s">
        <v>87</v>
      </c>
      <c r="C97" s="7">
        <f t="shared" si="4"/>
        <v>7.2430380486862944</v>
      </c>
      <c r="D97" s="7">
        <f t="shared" si="4"/>
        <v>6.1760912590556813</v>
      </c>
    </row>
    <row r="98" spans="1:15" x14ac:dyDescent="0.2">
      <c r="B98" s="14" t="s">
        <v>88</v>
      </c>
      <c r="C98" s="7">
        <f t="shared" si="4"/>
        <v>7.2430380486862944</v>
      </c>
      <c r="D98" s="7">
        <f t="shared" si="4"/>
        <v>6</v>
      </c>
    </row>
    <row r="100" spans="1:15" x14ac:dyDescent="0.2">
      <c r="A100" s="8" t="s">
        <v>385</v>
      </c>
    </row>
    <row r="101" spans="1:15" x14ac:dyDescent="0.2">
      <c r="B101" s="15" t="s">
        <v>386</v>
      </c>
      <c r="J101" s="26"/>
      <c r="K101" s="26"/>
      <c r="L101" s="26"/>
      <c r="M101" s="26"/>
      <c r="N101" s="13"/>
    </row>
    <row r="102" spans="1:15" x14ac:dyDescent="0.2">
      <c r="B102" s="14"/>
      <c r="C102" s="14" t="s">
        <v>149</v>
      </c>
      <c r="D102" s="4" t="s">
        <v>183</v>
      </c>
      <c r="E102" s="4" t="s">
        <v>184</v>
      </c>
      <c r="F102" s="14" t="s">
        <v>185</v>
      </c>
      <c r="G102" s="4" t="s">
        <v>85</v>
      </c>
      <c r="O102" s="14"/>
    </row>
    <row r="103" spans="1:15" x14ac:dyDescent="0.2">
      <c r="B103" s="14" t="s">
        <v>86</v>
      </c>
      <c r="C103" s="2">
        <v>800000</v>
      </c>
      <c r="D103" s="2">
        <v>320000</v>
      </c>
      <c r="E103" s="2">
        <v>340000</v>
      </c>
      <c r="F103" s="2">
        <v>160000</v>
      </c>
      <c r="G103" s="2">
        <v>140000</v>
      </c>
      <c r="O103" s="2"/>
    </row>
    <row r="104" spans="1:15" x14ac:dyDescent="0.2">
      <c r="B104" s="14" t="s">
        <v>87</v>
      </c>
      <c r="C104" s="2">
        <v>760000</v>
      </c>
      <c r="D104" s="2">
        <v>370000</v>
      </c>
      <c r="E104" s="2">
        <v>470000</v>
      </c>
      <c r="F104" s="2">
        <v>120000</v>
      </c>
      <c r="G104" s="2">
        <v>180000</v>
      </c>
      <c r="O104" s="2"/>
    </row>
    <row r="105" spans="1:15" x14ac:dyDescent="0.2">
      <c r="B105" s="14" t="s">
        <v>88</v>
      </c>
      <c r="C105" s="2">
        <v>740000</v>
      </c>
      <c r="D105" s="2">
        <v>290000</v>
      </c>
      <c r="E105" s="2">
        <v>340000</v>
      </c>
      <c r="F105" s="2">
        <v>140000</v>
      </c>
      <c r="G105" s="2">
        <v>270000</v>
      </c>
      <c r="O105" s="2"/>
    </row>
    <row r="106" spans="1:15" x14ac:dyDescent="0.2">
      <c r="B106" s="14" t="s">
        <v>160</v>
      </c>
      <c r="C106" s="2">
        <v>730000</v>
      </c>
      <c r="D106" s="2">
        <v>320000</v>
      </c>
      <c r="E106" s="2">
        <v>420000</v>
      </c>
      <c r="F106" s="2">
        <v>180000</v>
      </c>
      <c r="G106" s="2">
        <v>100000</v>
      </c>
      <c r="O106" s="2"/>
    </row>
    <row r="107" spans="1:15" x14ac:dyDescent="0.2">
      <c r="D107" s="13"/>
      <c r="F107" s="13"/>
    </row>
    <row r="108" spans="1:15" x14ac:dyDescent="0.2">
      <c r="B108" s="8" t="s">
        <v>77</v>
      </c>
      <c r="C108" s="13"/>
      <c r="D108" s="13"/>
      <c r="E108" s="13"/>
      <c r="F108" s="2"/>
      <c r="G108" s="13"/>
    </row>
    <row r="109" spans="1:15" x14ac:dyDescent="0.2">
      <c r="B109" s="14" t="s">
        <v>86</v>
      </c>
      <c r="C109" s="7">
        <f t="shared" ref="C109:G112" si="5">LOG10(C103)</f>
        <v>5.9030899869919438</v>
      </c>
      <c r="D109" s="7">
        <f t="shared" si="5"/>
        <v>5.5051499783199063</v>
      </c>
      <c r="E109" s="7">
        <f t="shared" si="5"/>
        <v>5.5314789170422554</v>
      </c>
      <c r="F109" s="7">
        <f t="shared" si="5"/>
        <v>5.204119982655925</v>
      </c>
      <c r="G109" s="7">
        <f t="shared" si="5"/>
        <v>5.1461280356782382</v>
      </c>
    </row>
    <row r="110" spans="1:15" x14ac:dyDescent="0.2">
      <c r="B110" s="14" t="s">
        <v>87</v>
      </c>
      <c r="C110" s="7">
        <f t="shared" si="5"/>
        <v>5.8808135922807914</v>
      </c>
      <c r="D110" s="7">
        <f t="shared" si="5"/>
        <v>5.568201724066995</v>
      </c>
      <c r="E110" s="7">
        <f t="shared" si="5"/>
        <v>5.6720978579357171</v>
      </c>
      <c r="F110" s="7">
        <f t="shared" si="5"/>
        <v>5.0791812460476251</v>
      </c>
      <c r="G110" s="7">
        <f t="shared" si="5"/>
        <v>5.2552725051033065</v>
      </c>
    </row>
    <row r="111" spans="1:15" x14ac:dyDescent="0.2">
      <c r="B111" s="14" t="s">
        <v>88</v>
      </c>
      <c r="C111" s="7">
        <f t="shared" si="5"/>
        <v>5.8692317197309762</v>
      </c>
      <c r="D111" s="7">
        <f t="shared" si="5"/>
        <v>5.4623979978989565</v>
      </c>
      <c r="E111" s="7">
        <f t="shared" si="5"/>
        <v>5.5314789170422554</v>
      </c>
      <c r="F111" s="7">
        <f t="shared" si="5"/>
        <v>5.1461280356782382</v>
      </c>
      <c r="G111" s="7">
        <f t="shared" si="5"/>
        <v>5.4313637641589869</v>
      </c>
    </row>
    <row r="112" spans="1:15" x14ac:dyDescent="0.2">
      <c r="B112" s="14" t="s">
        <v>160</v>
      </c>
      <c r="C112" s="7">
        <f t="shared" si="5"/>
        <v>5.8633228601204559</v>
      </c>
      <c r="D112" s="7">
        <f t="shared" si="5"/>
        <v>5.5051499783199063</v>
      </c>
      <c r="E112" s="7">
        <f t="shared" si="5"/>
        <v>5.6232492903979008</v>
      </c>
      <c r="F112" s="7">
        <f t="shared" si="5"/>
        <v>5.2552725051033065</v>
      </c>
      <c r="G112" s="7">
        <f t="shared" si="5"/>
        <v>5</v>
      </c>
    </row>
  </sheetData>
  <mergeCells count="4">
    <mergeCell ref="C78:D78"/>
    <mergeCell ref="E78:F78"/>
    <mergeCell ref="J101:K101"/>
    <mergeCell ref="L101:M10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35E52-E071-5047-8E5D-0FF7301947EC}">
  <dimension ref="A1:I55"/>
  <sheetViews>
    <sheetView topLeftCell="A25" workbookViewId="0">
      <selection activeCell="B39" sqref="B39:F55"/>
    </sheetView>
  </sheetViews>
  <sheetFormatPr baseColWidth="10" defaultRowHeight="16" x14ac:dyDescent="0.2"/>
  <cols>
    <col min="1" max="1" width="32.33203125" style="7" customWidth="1"/>
    <col min="2" max="2" width="27.6640625" style="7" customWidth="1"/>
    <col min="3" max="3" width="18.1640625" style="7" customWidth="1"/>
    <col min="4" max="4" width="21" style="7" customWidth="1"/>
    <col min="5" max="5" width="21.5" style="7" customWidth="1"/>
    <col min="6" max="6" width="24.33203125" style="7" customWidth="1"/>
    <col min="7" max="16384" width="10.83203125" style="7"/>
  </cols>
  <sheetData>
    <row r="1" spans="1:5" x14ac:dyDescent="0.2">
      <c r="A1" s="8" t="s">
        <v>67</v>
      </c>
    </row>
    <row r="2" spans="1:5" x14ac:dyDescent="0.2">
      <c r="C2" s="9" t="s">
        <v>68</v>
      </c>
      <c r="D2" s="9" t="s">
        <v>69</v>
      </c>
      <c r="E2" s="9" t="s">
        <v>70</v>
      </c>
    </row>
    <row r="3" spans="1:5" x14ac:dyDescent="0.2">
      <c r="B3" s="8" t="s">
        <v>71</v>
      </c>
    </row>
    <row r="4" spans="1:5" x14ac:dyDescent="0.2">
      <c r="B4" s="1" t="s">
        <v>72</v>
      </c>
      <c r="C4" s="2">
        <v>17500000</v>
      </c>
      <c r="D4" s="2">
        <v>21300000</v>
      </c>
      <c r="E4" s="2">
        <v>17500000</v>
      </c>
    </row>
    <row r="5" spans="1:5" x14ac:dyDescent="0.2">
      <c r="B5" s="1" t="s">
        <v>73</v>
      </c>
      <c r="C5" s="2">
        <v>3750000</v>
      </c>
      <c r="D5" s="2">
        <v>6000000</v>
      </c>
      <c r="E5" s="2">
        <v>6380000</v>
      </c>
    </row>
    <row r="6" spans="1:5" x14ac:dyDescent="0.2">
      <c r="B6" s="1" t="s">
        <v>74</v>
      </c>
      <c r="C6" s="2">
        <v>3250000</v>
      </c>
      <c r="D6" s="2">
        <v>2500000</v>
      </c>
      <c r="E6" s="2">
        <v>2880000</v>
      </c>
    </row>
    <row r="7" spans="1:5" x14ac:dyDescent="0.2">
      <c r="B7" s="1" t="s">
        <v>75</v>
      </c>
      <c r="C7" s="2">
        <v>11000000</v>
      </c>
      <c r="D7" s="2">
        <v>10800000</v>
      </c>
      <c r="E7" s="2">
        <v>10800000</v>
      </c>
    </row>
    <row r="8" spans="1:5" x14ac:dyDescent="0.2">
      <c r="B8" s="1" t="s">
        <v>76</v>
      </c>
      <c r="C8" s="2">
        <v>6380000</v>
      </c>
      <c r="D8" s="2">
        <v>5000000</v>
      </c>
      <c r="E8" s="2">
        <v>6880000</v>
      </c>
    </row>
    <row r="9" spans="1:5" x14ac:dyDescent="0.2">
      <c r="B9" s="9"/>
    </row>
    <row r="10" spans="1:5" x14ac:dyDescent="0.2">
      <c r="B10" s="6" t="s">
        <v>77</v>
      </c>
      <c r="C10" s="2"/>
      <c r="D10" s="2"/>
    </row>
    <row r="11" spans="1:5" x14ac:dyDescent="0.2">
      <c r="B11" s="1" t="s">
        <v>72</v>
      </c>
      <c r="C11" s="7">
        <f>LOG10(17500000)</f>
        <v>7.2430380486862944</v>
      </c>
      <c r="D11" s="7">
        <f>LOG10(21300000)</f>
        <v>7.3283796034387381</v>
      </c>
      <c r="E11" s="7">
        <f>LOG10(E4)</f>
        <v>7.2430380486862944</v>
      </c>
    </row>
    <row r="12" spans="1:5" x14ac:dyDescent="0.2">
      <c r="B12" s="1" t="s">
        <v>73</v>
      </c>
      <c r="C12" s="7">
        <f>LOG10(3750000)</f>
        <v>6.5740312677277188</v>
      </c>
      <c r="D12" s="7">
        <f>LOG10(6000000)</f>
        <v>6.7781512503836439</v>
      </c>
      <c r="E12" s="7">
        <f>LOG10(E5)</f>
        <v>6.8048206787211623</v>
      </c>
    </row>
    <row r="13" spans="1:5" x14ac:dyDescent="0.2">
      <c r="B13" s="1" t="s">
        <v>74</v>
      </c>
      <c r="C13" s="7">
        <f>LOG10(3250000)</f>
        <v>6.5118833609788744</v>
      </c>
      <c r="D13" s="7">
        <f>LOG10(2500000)</f>
        <v>6.3979400086720375</v>
      </c>
      <c r="E13" s="7">
        <f>LOG10(E6)</f>
        <v>6.4593924877592306</v>
      </c>
    </row>
    <row r="14" spans="1:5" x14ac:dyDescent="0.2">
      <c r="B14" s="1" t="s">
        <v>75</v>
      </c>
      <c r="C14" s="7">
        <f>LOG10(11000000)</f>
        <v>7.0413926851582254</v>
      </c>
      <c r="D14" s="7">
        <f>LOG10(D7)</f>
        <v>7.0334237554869494</v>
      </c>
      <c r="E14" s="7">
        <f>LOG10(E7)</f>
        <v>7.0334237554869494</v>
      </c>
    </row>
    <row r="15" spans="1:5" x14ac:dyDescent="0.2">
      <c r="B15" s="1" t="s">
        <v>76</v>
      </c>
      <c r="C15" s="7">
        <f>LOG10(6380000)</f>
        <v>6.8048206787211623</v>
      </c>
      <c r="D15" s="7">
        <f>LOG10(D8)</f>
        <v>6.6989700043360187</v>
      </c>
      <c r="E15" s="7">
        <f>LOG10(E8)</f>
        <v>6.8375884382355112</v>
      </c>
    </row>
    <row r="18" spans="1:9" x14ac:dyDescent="0.2">
      <c r="A18" s="8" t="s">
        <v>78</v>
      </c>
    </row>
    <row r="19" spans="1:9" x14ac:dyDescent="0.2">
      <c r="B19" s="3" t="s">
        <v>79</v>
      </c>
      <c r="C19" s="4" t="s">
        <v>72</v>
      </c>
      <c r="D19" s="4" t="s">
        <v>80</v>
      </c>
      <c r="E19" s="4" t="s">
        <v>81</v>
      </c>
      <c r="F19" s="4" t="s">
        <v>82</v>
      </c>
      <c r="G19" s="4" t="s">
        <v>83</v>
      </c>
      <c r="H19" s="4" t="s">
        <v>84</v>
      </c>
      <c r="I19" s="4" t="s">
        <v>85</v>
      </c>
    </row>
    <row r="20" spans="1:9" x14ac:dyDescent="0.2">
      <c r="B20" s="9" t="s">
        <v>86</v>
      </c>
      <c r="C20" s="2">
        <v>6380000</v>
      </c>
      <c r="D20" s="2">
        <v>1750000</v>
      </c>
      <c r="E20" s="2">
        <v>2250000</v>
      </c>
      <c r="F20" s="2">
        <v>400000</v>
      </c>
      <c r="G20" s="2">
        <v>2630000</v>
      </c>
      <c r="H20" s="2">
        <v>400000</v>
      </c>
      <c r="I20" s="2">
        <v>75000</v>
      </c>
    </row>
    <row r="21" spans="1:9" x14ac:dyDescent="0.2">
      <c r="B21" s="9" t="s">
        <v>87</v>
      </c>
      <c r="C21" s="2">
        <v>6880000</v>
      </c>
      <c r="D21" s="2">
        <v>2130000</v>
      </c>
      <c r="E21" s="2">
        <v>2630000</v>
      </c>
      <c r="F21" s="2">
        <v>475000</v>
      </c>
      <c r="G21" s="2">
        <v>2250000</v>
      </c>
      <c r="H21" s="2">
        <v>375000</v>
      </c>
      <c r="I21" s="2">
        <v>68800</v>
      </c>
    </row>
    <row r="22" spans="1:9" x14ac:dyDescent="0.2">
      <c r="B22" s="9" t="s">
        <v>88</v>
      </c>
      <c r="C22" s="2">
        <v>7630000</v>
      </c>
      <c r="D22" s="2">
        <v>2000000</v>
      </c>
      <c r="E22" s="2">
        <v>2380000</v>
      </c>
      <c r="F22" s="2">
        <v>463000</v>
      </c>
      <c r="G22" s="2">
        <v>2380000</v>
      </c>
      <c r="H22" s="2">
        <v>350000</v>
      </c>
      <c r="I22" s="2">
        <v>67500</v>
      </c>
    </row>
    <row r="23" spans="1:9" x14ac:dyDescent="0.2">
      <c r="B23" s="3" t="s">
        <v>77</v>
      </c>
    </row>
    <row r="24" spans="1:9" x14ac:dyDescent="0.2">
      <c r="B24" s="9" t="s">
        <v>86</v>
      </c>
      <c r="C24" s="7">
        <f t="shared" ref="C24:I26" si="0">LOG10(C20)</f>
        <v>6.8048206787211623</v>
      </c>
      <c r="D24" s="7">
        <f t="shared" si="0"/>
        <v>6.2430380486862944</v>
      </c>
      <c r="E24" s="7">
        <f t="shared" si="0"/>
        <v>6.3521825181113627</v>
      </c>
      <c r="F24" s="7">
        <f t="shared" si="0"/>
        <v>5.6020599913279625</v>
      </c>
      <c r="G24" s="7">
        <f t="shared" si="0"/>
        <v>6.419955748489758</v>
      </c>
      <c r="H24" s="7">
        <f t="shared" si="0"/>
        <v>5.6020599913279625</v>
      </c>
      <c r="I24" s="7">
        <f t="shared" si="0"/>
        <v>4.8750612633917001</v>
      </c>
    </row>
    <row r="25" spans="1:9" x14ac:dyDescent="0.2">
      <c r="B25" s="9" t="s">
        <v>87</v>
      </c>
      <c r="C25" s="7">
        <f t="shared" si="0"/>
        <v>6.8375884382355112</v>
      </c>
      <c r="D25" s="7">
        <f t="shared" si="0"/>
        <v>6.3283796034387381</v>
      </c>
      <c r="E25" s="7">
        <f t="shared" si="0"/>
        <v>6.419955748489758</v>
      </c>
      <c r="F25" s="7">
        <f t="shared" si="0"/>
        <v>5.6766936096248664</v>
      </c>
      <c r="G25" s="7">
        <f t="shared" si="0"/>
        <v>6.3521825181113627</v>
      </c>
      <c r="H25" s="7">
        <f t="shared" si="0"/>
        <v>5.5740312677277188</v>
      </c>
      <c r="I25" s="7">
        <f t="shared" si="0"/>
        <v>4.8375884382355112</v>
      </c>
    </row>
    <row r="26" spans="1:9" x14ac:dyDescent="0.2">
      <c r="B26" s="9" t="s">
        <v>88</v>
      </c>
      <c r="C26" s="7">
        <f t="shared" si="0"/>
        <v>6.8825245379548807</v>
      </c>
      <c r="D26" s="7">
        <f t="shared" si="0"/>
        <v>6.3010299956639813</v>
      </c>
      <c r="E26" s="7">
        <f t="shared" si="0"/>
        <v>6.3765769570565123</v>
      </c>
      <c r="F26" s="7">
        <f t="shared" si="0"/>
        <v>5.6655809910179533</v>
      </c>
      <c r="G26" s="7">
        <f t="shared" si="0"/>
        <v>6.3765769570565123</v>
      </c>
      <c r="H26" s="7">
        <f t="shared" si="0"/>
        <v>5.5440680443502757</v>
      </c>
      <c r="I26" s="7">
        <f t="shared" si="0"/>
        <v>4.8293037728310253</v>
      </c>
    </row>
    <row r="28" spans="1:9" x14ac:dyDescent="0.2">
      <c r="B28" s="3" t="s">
        <v>89</v>
      </c>
      <c r="C28" s="5"/>
    </row>
    <row r="29" spans="1:9" x14ac:dyDescent="0.2">
      <c r="B29" s="9" t="s">
        <v>86</v>
      </c>
      <c r="C29" s="2">
        <v>8380000</v>
      </c>
      <c r="D29" s="2">
        <v>1630000</v>
      </c>
      <c r="E29" s="2">
        <v>4630000</v>
      </c>
      <c r="F29" s="2">
        <v>3380000</v>
      </c>
      <c r="G29" s="2">
        <v>925000</v>
      </c>
      <c r="H29" s="2">
        <v>600000</v>
      </c>
      <c r="I29" s="2">
        <v>275000</v>
      </c>
    </row>
    <row r="30" spans="1:9" x14ac:dyDescent="0.2">
      <c r="B30" s="9" t="s">
        <v>87</v>
      </c>
      <c r="C30" s="2">
        <v>8380000</v>
      </c>
      <c r="D30" s="2">
        <v>1040000</v>
      </c>
      <c r="E30" s="2">
        <v>4250000</v>
      </c>
      <c r="F30" s="2">
        <v>2500000</v>
      </c>
      <c r="G30" s="2">
        <v>950000</v>
      </c>
      <c r="H30" s="2">
        <v>800000</v>
      </c>
      <c r="I30" s="2">
        <v>168000</v>
      </c>
    </row>
    <row r="31" spans="1:9" x14ac:dyDescent="0.2">
      <c r="B31" s="9" t="s">
        <v>88</v>
      </c>
      <c r="C31" s="2">
        <v>11800000</v>
      </c>
      <c r="D31" s="2">
        <v>4250000</v>
      </c>
      <c r="E31" s="2">
        <v>7130000</v>
      </c>
      <c r="F31" s="2">
        <v>3630000</v>
      </c>
      <c r="G31" s="2">
        <v>1080000</v>
      </c>
      <c r="H31" s="2">
        <v>1080000</v>
      </c>
      <c r="I31" s="2">
        <v>268000</v>
      </c>
    </row>
    <row r="32" spans="1:9" x14ac:dyDescent="0.2">
      <c r="B32" s="3" t="s">
        <v>77</v>
      </c>
    </row>
    <row r="33" spans="1:9" x14ac:dyDescent="0.2">
      <c r="B33" s="9" t="s">
        <v>86</v>
      </c>
      <c r="C33" s="7">
        <f t="shared" ref="C33:I35" si="1">LOG10(C29)</f>
        <v>6.9232440186302764</v>
      </c>
      <c r="D33" s="7">
        <f t="shared" si="1"/>
        <v>6.2121876044039581</v>
      </c>
      <c r="E33" s="7">
        <f t="shared" si="1"/>
        <v>6.6655809910179533</v>
      </c>
      <c r="F33" s="7">
        <f t="shared" si="1"/>
        <v>6.5289167002776551</v>
      </c>
      <c r="G33" s="7">
        <f t="shared" si="1"/>
        <v>5.9661417327390325</v>
      </c>
      <c r="H33" s="7">
        <f t="shared" si="1"/>
        <v>5.7781512503836439</v>
      </c>
      <c r="I33" s="7">
        <f t="shared" si="1"/>
        <v>5.4393326938302629</v>
      </c>
    </row>
    <row r="34" spans="1:9" x14ac:dyDescent="0.2">
      <c r="B34" s="9" t="s">
        <v>87</v>
      </c>
      <c r="C34" s="7">
        <f t="shared" si="1"/>
        <v>6.9232440186302764</v>
      </c>
      <c r="D34" s="7">
        <f t="shared" si="1"/>
        <v>6.0170333392987807</v>
      </c>
      <c r="E34" s="7">
        <f t="shared" si="1"/>
        <v>6.6283889300503116</v>
      </c>
      <c r="F34" s="7">
        <f t="shared" si="1"/>
        <v>6.3979400086720375</v>
      </c>
      <c r="G34" s="7">
        <f t="shared" si="1"/>
        <v>5.9777236052888476</v>
      </c>
      <c r="H34" s="7">
        <f t="shared" si="1"/>
        <v>5.9030899869919438</v>
      </c>
      <c r="I34" s="7">
        <f t="shared" si="1"/>
        <v>5.2253092817258633</v>
      </c>
    </row>
    <row r="35" spans="1:9" x14ac:dyDescent="0.2">
      <c r="B35" s="9" t="s">
        <v>88</v>
      </c>
      <c r="C35" s="7">
        <f t="shared" si="1"/>
        <v>7.071882007306125</v>
      </c>
      <c r="D35" s="7">
        <f t="shared" si="1"/>
        <v>6.6283889300503116</v>
      </c>
      <c r="E35" s="7">
        <f t="shared" si="1"/>
        <v>6.8530895298518653</v>
      </c>
      <c r="F35" s="7">
        <f t="shared" si="1"/>
        <v>6.5599066250361124</v>
      </c>
      <c r="G35" s="7">
        <f t="shared" si="1"/>
        <v>6.0334237554869494</v>
      </c>
      <c r="H35" s="7">
        <f t="shared" si="1"/>
        <v>6.0334237554869494</v>
      </c>
      <c r="I35" s="7">
        <f t="shared" si="1"/>
        <v>5.4281347940287885</v>
      </c>
    </row>
    <row r="38" spans="1:9" x14ac:dyDescent="0.2">
      <c r="A38" s="8" t="s">
        <v>90</v>
      </c>
    </row>
    <row r="39" spans="1:9" x14ac:dyDescent="0.2">
      <c r="B39" s="9" t="s">
        <v>79</v>
      </c>
      <c r="C39" s="9" t="s">
        <v>65</v>
      </c>
      <c r="D39" s="9" t="s">
        <v>98</v>
      </c>
      <c r="E39" s="9" t="s">
        <v>99</v>
      </c>
      <c r="F39" s="9" t="s">
        <v>100</v>
      </c>
    </row>
    <row r="40" spans="1:9" x14ac:dyDescent="0.2">
      <c r="B40" s="14" t="s">
        <v>91</v>
      </c>
      <c r="C40" s="13">
        <v>15271.581</v>
      </c>
      <c r="D40" s="13">
        <v>54926.173999999999</v>
      </c>
      <c r="E40" s="7">
        <f t="shared" ref="E40:E46" si="2">D40/C40</f>
        <v>3.5966265706216007</v>
      </c>
      <c r="F40" s="7">
        <v>1</v>
      </c>
    </row>
    <row r="41" spans="1:9" x14ac:dyDescent="0.2">
      <c r="B41" s="14" t="s">
        <v>92</v>
      </c>
      <c r="C41" s="13">
        <v>17808.973999999998</v>
      </c>
      <c r="D41" s="13">
        <v>210991.905</v>
      </c>
      <c r="E41" s="7">
        <f t="shared" si="2"/>
        <v>11.847504802915655</v>
      </c>
      <c r="F41" s="7">
        <f>E41/E40</f>
        <v>3.2940603007523421</v>
      </c>
    </row>
    <row r="42" spans="1:9" x14ac:dyDescent="0.2">
      <c r="B42" s="14" t="s">
        <v>93</v>
      </c>
      <c r="C42" s="13">
        <v>18605.852999999999</v>
      </c>
      <c r="D42" s="13">
        <v>64095.483999999989</v>
      </c>
      <c r="E42" s="7">
        <f t="shared" si="2"/>
        <v>3.444909728137699</v>
      </c>
      <c r="F42" s="7">
        <f>E42/E40</f>
        <v>0.95781690439503131</v>
      </c>
    </row>
    <row r="43" spans="1:9" x14ac:dyDescent="0.2">
      <c r="B43" s="14" t="s">
        <v>94</v>
      </c>
      <c r="C43" s="13">
        <v>15752.630999999999</v>
      </c>
      <c r="D43" s="13">
        <v>12272.43</v>
      </c>
      <c r="E43" s="7">
        <f t="shared" si="2"/>
        <v>0.77907176267888212</v>
      </c>
      <c r="F43" s="7">
        <f>E43/E40</f>
        <v>0.21661180202654068</v>
      </c>
    </row>
    <row r="44" spans="1:9" x14ac:dyDescent="0.2">
      <c r="B44" s="14" t="s">
        <v>95</v>
      </c>
      <c r="C44" s="13">
        <v>13920.974</v>
      </c>
      <c r="D44" s="13">
        <v>63340.241000000002</v>
      </c>
      <c r="E44" s="7">
        <f t="shared" si="2"/>
        <v>4.5499863012458759</v>
      </c>
      <c r="F44" s="7">
        <f>E44/E40</f>
        <v>1.265070535376573</v>
      </c>
    </row>
    <row r="45" spans="1:9" x14ac:dyDescent="0.2">
      <c r="B45" s="14" t="s">
        <v>96</v>
      </c>
      <c r="C45" s="13">
        <v>15079.803</v>
      </c>
      <c r="D45" s="13">
        <v>27547.25</v>
      </c>
      <c r="E45" s="7">
        <f t="shared" si="2"/>
        <v>1.826764580412622</v>
      </c>
      <c r="F45" s="7">
        <f>E45/E40</f>
        <v>0.50791055021786835</v>
      </c>
    </row>
    <row r="46" spans="1:9" x14ac:dyDescent="0.2">
      <c r="B46" s="14" t="s">
        <v>97</v>
      </c>
      <c r="C46" s="13">
        <v>14699.388000000001</v>
      </c>
      <c r="D46" s="13">
        <v>3529.962</v>
      </c>
      <c r="E46" s="7">
        <f t="shared" si="2"/>
        <v>0.24014346719740984</v>
      </c>
      <c r="F46" s="7">
        <f>E46/E40</f>
        <v>6.676908555338458E-2</v>
      </c>
    </row>
    <row r="47" spans="1:9" x14ac:dyDescent="0.2">
      <c r="B47" s="9"/>
    </row>
    <row r="48" spans="1:9" x14ac:dyDescent="0.2">
      <c r="B48" s="9" t="s">
        <v>101</v>
      </c>
      <c r="C48" s="9" t="s">
        <v>65</v>
      </c>
      <c r="D48" s="9" t="s">
        <v>98</v>
      </c>
      <c r="E48" s="9" t="s">
        <v>99</v>
      </c>
      <c r="F48" s="9" t="s">
        <v>100</v>
      </c>
    </row>
    <row r="49" spans="2:6" x14ac:dyDescent="0.2">
      <c r="B49" s="14" t="s">
        <v>91</v>
      </c>
      <c r="C49" s="13">
        <v>12543.196</v>
      </c>
      <c r="D49" s="13">
        <v>35919.061000000002</v>
      </c>
      <c r="E49" s="7">
        <f t="shared" ref="E49:E55" si="3">D49/C49</f>
        <v>2.8636290942117144</v>
      </c>
      <c r="F49" s="7">
        <v>1</v>
      </c>
    </row>
    <row r="50" spans="2:6" x14ac:dyDescent="0.2">
      <c r="B50" s="14" t="s">
        <v>92</v>
      </c>
      <c r="C50" s="13">
        <v>10799.075000000001</v>
      </c>
      <c r="D50" s="13">
        <v>49030.203000000001</v>
      </c>
      <c r="E50" s="7">
        <f t="shared" si="3"/>
        <v>4.5402224727580833</v>
      </c>
      <c r="F50" s="7">
        <f>E50/E49</f>
        <v>1.5854785390801085</v>
      </c>
    </row>
    <row r="51" spans="2:6" x14ac:dyDescent="0.2">
      <c r="B51" s="14" t="s">
        <v>93</v>
      </c>
      <c r="C51" s="13">
        <v>10829.539000000001</v>
      </c>
      <c r="D51" s="13">
        <v>40254.173999999999</v>
      </c>
      <c r="E51" s="7">
        <f t="shared" si="3"/>
        <v>3.7170717977930545</v>
      </c>
      <c r="F51" s="7">
        <f>E51/E49</f>
        <v>1.2980283673281618</v>
      </c>
    </row>
    <row r="52" spans="2:6" x14ac:dyDescent="0.2">
      <c r="B52" s="14" t="s">
        <v>94</v>
      </c>
      <c r="C52" s="13">
        <v>11650.075000000001</v>
      </c>
      <c r="D52" s="13">
        <v>16747.512999999999</v>
      </c>
      <c r="E52" s="7">
        <f t="shared" si="3"/>
        <v>1.4375455093636735</v>
      </c>
      <c r="F52" s="7">
        <f>E52/E49</f>
        <v>0.50200129348783351</v>
      </c>
    </row>
    <row r="53" spans="2:6" x14ac:dyDescent="0.2">
      <c r="B53" s="14" t="s">
        <v>95</v>
      </c>
      <c r="C53" s="13">
        <v>11680.974</v>
      </c>
      <c r="D53" s="13">
        <v>64669.294999999998</v>
      </c>
      <c r="E53" s="7">
        <f t="shared" si="3"/>
        <v>5.5362930351527186</v>
      </c>
      <c r="F53" s="7">
        <f>E53/E49</f>
        <v>1.9333135867152942</v>
      </c>
    </row>
    <row r="54" spans="2:6" x14ac:dyDescent="0.2">
      <c r="B54" s="14" t="s">
        <v>96</v>
      </c>
      <c r="C54" s="13">
        <v>11498.803</v>
      </c>
      <c r="D54" s="13">
        <v>41816.625999999997</v>
      </c>
      <c r="E54" s="7">
        <f t="shared" si="3"/>
        <v>3.6366068711673725</v>
      </c>
      <c r="F54" s="7">
        <f>E54/E49</f>
        <v>1.2699294327320834</v>
      </c>
    </row>
    <row r="55" spans="2:6" x14ac:dyDescent="0.2">
      <c r="B55" s="14" t="s">
        <v>97</v>
      </c>
      <c r="C55" s="13">
        <v>14007.388000000001</v>
      </c>
      <c r="D55" s="13">
        <v>6950.802999999999</v>
      </c>
      <c r="E55" s="7">
        <f t="shared" si="3"/>
        <v>0.49622406404391728</v>
      </c>
      <c r="F55" s="7">
        <f>E55/E49</f>
        <v>0.173285033682239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64006-D15B-2740-9A95-ECFF30BCB282}">
  <dimension ref="A1:F67"/>
  <sheetViews>
    <sheetView topLeftCell="A38" workbookViewId="0"/>
  </sheetViews>
  <sheetFormatPr baseColWidth="10" defaultRowHeight="16" x14ac:dyDescent="0.2"/>
  <cols>
    <col min="1" max="1" width="37.6640625" style="7" customWidth="1"/>
    <col min="2" max="2" width="15.33203125" style="7" customWidth="1"/>
    <col min="3" max="3" width="16" style="7" customWidth="1"/>
    <col min="4" max="4" width="16.1640625" style="7" customWidth="1"/>
    <col min="5" max="5" width="22.33203125" style="7" customWidth="1"/>
    <col min="6" max="6" width="20.33203125" style="7" customWidth="1"/>
    <col min="7" max="16384" width="10.83203125" style="7"/>
  </cols>
  <sheetData>
    <row r="1" spans="1:6" x14ac:dyDescent="0.2">
      <c r="A1" s="8" t="s">
        <v>102</v>
      </c>
    </row>
    <row r="2" spans="1:6" x14ac:dyDescent="0.2">
      <c r="A2" s="8" t="s">
        <v>117</v>
      </c>
      <c r="B2" s="9"/>
      <c r="C2" s="9" t="s">
        <v>65</v>
      </c>
      <c r="D2" s="9" t="s">
        <v>117</v>
      </c>
      <c r="E2" s="9" t="s">
        <v>118</v>
      </c>
      <c r="F2" s="9" t="s">
        <v>4</v>
      </c>
    </row>
    <row r="3" spans="1:6" x14ac:dyDescent="0.2">
      <c r="B3" s="9" t="s">
        <v>105</v>
      </c>
      <c r="C3" s="13">
        <v>11325.539000000001</v>
      </c>
      <c r="D3" s="13">
        <v>26667.401000000002</v>
      </c>
      <c r="E3" s="7">
        <f t="shared" ref="E3:E13" si="0">D3/C3</f>
        <v>2.3546253295317778</v>
      </c>
      <c r="F3" s="7">
        <f>E3/E4</f>
        <v>1.7069397646445217</v>
      </c>
    </row>
    <row r="4" spans="1:6" x14ac:dyDescent="0.2">
      <c r="B4" s="9" t="s">
        <v>106</v>
      </c>
      <c r="C4" s="13">
        <v>10382.539000000001</v>
      </c>
      <c r="D4" s="13">
        <v>14322.116</v>
      </c>
      <c r="E4" s="7">
        <f t="shared" si="0"/>
        <v>1.379442542907857</v>
      </c>
      <c r="F4" s="7">
        <v>1</v>
      </c>
    </row>
    <row r="5" spans="1:6" x14ac:dyDescent="0.2">
      <c r="B5" s="9" t="s">
        <v>107</v>
      </c>
      <c r="C5" s="13">
        <v>10685.004000000001</v>
      </c>
      <c r="D5" s="13">
        <v>11297.874</v>
      </c>
      <c r="E5" s="7">
        <f t="shared" si="0"/>
        <v>1.0573579570021685</v>
      </c>
      <c r="F5" s="7">
        <f>E5/E4</f>
        <v>0.76651105364146888</v>
      </c>
    </row>
    <row r="6" spans="1:6" x14ac:dyDescent="0.2">
      <c r="B6" s="9" t="s">
        <v>108</v>
      </c>
      <c r="C6" s="13">
        <v>6313.8819999999987</v>
      </c>
      <c r="D6" s="13">
        <v>6367.1459999999988</v>
      </c>
      <c r="E6" s="7">
        <f t="shared" si="0"/>
        <v>1.0084360144836411</v>
      </c>
      <c r="F6" s="7">
        <f>E6/E4</f>
        <v>0.73104604440998588</v>
      </c>
    </row>
    <row r="7" spans="1:6" x14ac:dyDescent="0.2">
      <c r="B7" s="9" t="s">
        <v>109</v>
      </c>
      <c r="C7" s="13">
        <v>10607.539000000001</v>
      </c>
      <c r="D7" s="13">
        <v>16918.359</v>
      </c>
      <c r="E7" s="7">
        <f t="shared" si="0"/>
        <v>1.5949372422764601</v>
      </c>
      <c r="F7" s="7">
        <f>E7/E4</f>
        <v>1.156218684479849</v>
      </c>
    </row>
    <row r="8" spans="1:6" x14ac:dyDescent="0.2">
      <c r="B8" s="9" t="s">
        <v>110</v>
      </c>
      <c r="C8" s="13">
        <v>7077.7610000000004</v>
      </c>
      <c r="D8" s="13">
        <v>6024.6099999999988</v>
      </c>
      <c r="E8" s="7">
        <f t="shared" si="0"/>
        <v>0.85120280269424164</v>
      </c>
      <c r="F8" s="7">
        <f>E8/E4</f>
        <v>0.61706289041942342</v>
      </c>
    </row>
    <row r="9" spans="1:6" x14ac:dyDescent="0.2">
      <c r="B9" s="9" t="s">
        <v>106</v>
      </c>
      <c r="C9" s="13">
        <v>13004.196</v>
      </c>
      <c r="D9" s="13">
        <v>11829.338</v>
      </c>
      <c r="E9" s="7">
        <f t="shared" si="0"/>
        <v>0.90965546812736442</v>
      </c>
      <c r="F9" s="7">
        <v>1</v>
      </c>
    </row>
    <row r="10" spans="1:6" x14ac:dyDescent="0.2">
      <c r="B10" s="9" t="s">
        <v>111</v>
      </c>
      <c r="C10" s="13">
        <v>11679.316999999999</v>
      </c>
      <c r="D10" s="13">
        <v>17595.116000000002</v>
      </c>
      <c r="E10" s="7">
        <f t="shared" si="0"/>
        <v>1.5065192596450634</v>
      </c>
      <c r="F10" s="7">
        <f>E10/E9</f>
        <v>1.6561426962522581</v>
      </c>
    </row>
    <row r="11" spans="1:6" x14ac:dyDescent="0.2">
      <c r="B11" s="9" t="s">
        <v>112</v>
      </c>
      <c r="C11" s="13">
        <v>6550.4179999999997</v>
      </c>
      <c r="D11" s="13">
        <v>8314.9740000000002</v>
      </c>
      <c r="E11" s="7">
        <f t="shared" si="0"/>
        <v>1.2693806715846225</v>
      </c>
      <c r="F11" s="7">
        <f>E11/E9</f>
        <v>1.3954521421146358</v>
      </c>
    </row>
    <row r="12" spans="1:6" x14ac:dyDescent="0.2">
      <c r="B12" s="9" t="s">
        <v>113</v>
      </c>
      <c r="C12" s="13">
        <v>12187.094999999999</v>
      </c>
      <c r="D12" s="13">
        <v>15985.066000000001</v>
      </c>
      <c r="E12" s="7">
        <f t="shared" si="0"/>
        <v>1.311638745738833</v>
      </c>
      <c r="F12" s="7">
        <f>E12/E9</f>
        <v>1.4419071744151659</v>
      </c>
    </row>
    <row r="13" spans="1:6" x14ac:dyDescent="0.2">
      <c r="B13" s="9" t="s">
        <v>114</v>
      </c>
      <c r="C13" s="13">
        <v>6684.802999999999</v>
      </c>
      <c r="D13" s="13">
        <v>3922.569</v>
      </c>
      <c r="E13" s="7">
        <f t="shared" si="0"/>
        <v>0.58678901981105513</v>
      </c>
      <c r="F13" s="7">
        <f>E13/E9</f>
        <v>0.64506732534575006</v>
      </c>
    </row>
    <row r="15" spans="1:6" x14ac:dyDescent="0.2">
      <c r="A15" s="8" t="s">
        <v>64</v>
      </c>
      <c r="B15" s="9"/>
      <c r="C15" s="9" t="s">
        <v>65</v>
      </c>
      <c r="D15" s="9" t="s">
        <v>64</v>
      </c>
      <c r="E15" s="9" t="s">
        <v>119</v>
      </c>
      <c r="F15" s="9" t="s">
        <v>4</v>
      </c>
    </row>
    <row r="16" spans="1:6" x14ac:dyDescent="0.2">
      <c r="B16" s="9" t="s">
        <v>105</v>
      </c>
      <c r="C16" s="13">
        <v>11325.539000000001</v>
      </c>
      <c r="D16" s="13">
        <v>11274.217000000001</v>
      </c>
      <c r="E16" s="7">
        <f t="shared" ref="E16:E26" si="1">D16/C16</f>
        <v>0.99546847174337572</v>
      </c>
      <c r="F16" s="7">
        <f>E16/E17</f>
        <v>5.9821592696184949</v>
      </c>
    </row>
    <row r="17" spans="1:6" x14ac:dyDescent="0.2">
      <c r="B17" s="9" t="s">
        <v>106</v>
      </c>
      <c r="C17" s="13">
        <v>10382.539000000001</v>
      </c>
      <c r="D17" s="13">
        <v>1727.7190000000001</v>
      </c>
      <c r="E17" s="7">
        <f t="shared" si="1"/>
        <v>0.16640621335494141</v>
      </c>
      <c r="F17" s="7">
        <v>1</v>
      </c>
    </row>
    <row r="18" spans="1:6" x14ac:dyDescent="0.2">
      <c r="B18" s="9" t="s">
        <v>107</v>
      </c>
      <c r="C18" s="13">
        <v>10685.004000000001</v>
      </c>
      <c r="D18" s="13">
        <v>3606.1039999999998</v>
      </c>
      <c r="E18" s="7">
        <f t="shared" si="1"/>
        <v>0.33749205896413326</v>
      </c>
      <c r="F18" s="7">
        <f>E18/E17</f>
        <v>2.028121739927276</v>
      </c>
    </row>
    <row r="19" spans="1:6" x14ac:dyDescent="0.2">
      <c r="B19" s="9" t="s">
        <v>108</v>
      </c>
      <c r="C19" s="13">
        <v>6313.8819999999987</v>
      </c>
      <c r="D19" s="13">
        <v>1039.4259999999999</v>
      </c>
      <c r="E19" s="7">
        <f t="shared" si="1"/>
        <v>0.16462550297899139</v>
      </c>
      <c r="F19" s="7">
        <f>E19/E17</f>
        <v>0.98929901510256835</v>
      </c>
    </row>
    <row r="20" spans="1:6" x14ac:dyDescent="0.2">
      <c r="B20" s="9" t="s">
        <v>109</v>
      </c>
      <c r="C20" s="13">
        <v>10607.539000000001</v>
      </c>
      <c r="D20" s="13">
        <v>2931.9119999999998</v>
      </c>
      <c r="E20" s="7">
        <f t="shared" si="1"/>
        <v>0.2763988895067932</v>
      </c>
      <c r="F20" s="7">
        <f>E20/E17</f>
        <v>1.6609889975516685</v>
      </c>
    </row>
    <row r="21" spans="1:6" x14ac:dyDescent="0.2">
      <c r="B21" s="9" t="s">
        <v>110</v>
      </c>
      <c r="C21" s="13">
        <v>7077.7610000000004</v>
      </c>
      <c r="D21" s="13">
        <v>1297.8910000000001</v>
      </c>
      <c r="E21" s="7">
        <f t="shared" si="1"/>
        <v>0.18337592919568774</v>
      </c>
      <c r="F21" s="7">
        <f>E21/E17</f>
        <v>1.101977657556273</v>
      </c>
    </row>
    <row r="22" spans="1:6" x14ac:dyDescent="0.2">
      <c r="B22" s="9" t="s">
        <v>106</v>
      </c>
      <c r="C22" s="13">
        <v>13004.196</v>
      </c>
      <c r="D22" s="13">
        <v>2802.326</v>
      </c>
      <c r="E22" s="7">
        <f t="shared" si="1"/>
        <v>0.21549398363420547</v>
      </c>
      <c r="F22" s="7">
        <v>1</v>
      </c>
    </row>
    <row r="23" spans="1:6" x14ac:dyDescent="0.2">
      <c r="B23" s="9" t="s">
        <v>111</v>
      </c>
      <c r="C23" s="13">
        <v>11679.316999999999</v>
      </c>
      <c r="D23" s="13">
        <v>8239.0040000000008</v>
      </c>
      <c r="E23" s="7">
        <f t="shared" si="1"/>
        <v>0.70543542914367352</v>
      </c>
      <c r="F23" s="7">
        <f>E23/E22</f>
        <v>3.2735736619966564</v>
      </c>
    </row>
    <row r="24" spans="1:6" x14ac:dyDescent="0.2">
      <c r="B24" s="9" t="s">
        <v>112</v>
      </c>
      <c r="C24" s="13">
        <v>6550.4179999999997</v>
      </c>
      <c r="D24" s="13">
        <v>1767.962</v>
      </c>
      <c r="E24" s="7">
        <f t="shared" si="1"/>
        <v>0.26990063840200734</v>
      </c>
      <c r="F24" s="7">
        <f>E24/E22</f>
        <v>1.252474124104344</v>
      </c>
    </row>
    <row r="25" spans="1:6" x14ac:dyDescent="0.2">
      <c r="B25" s="9" t="s">
        <v>113</v>
      </c>
      <c r="C25" s="13">
        <v>12187.094999999999</v>
      </c>
      <c r="D25" s="13">
        <v>5909.2250000000004</v>
      </c>
      <c r="E25" s="7">
        <f t="shared" si="1"/>
        <v>0.48487559996865542</v>
      </c>
      <c r="F25" s="7">
        <f>E25/E22</f>
        <v>2.2500656017929352</v>
      </c>
    </row>
    <row r="26" spans="1:6" x14ac:dyDescent="0.2">
      <c r="B26" s="9" t="s">
        <v>114</v>
      </c>
      <c r="C26" s="13">
        <v>6684.802999999999</v>
      </c>
      <c r="D26" s="13">
        <v>1198.77</v>
      </c>
      <c r="E26" s="7">
        <f t="shared" si="1"/>
        <v>0.17932764809972712</v>
      </c>
      <c r="F26" s="7">
        <f>E26/E22</f>
        <v>0.83217009159815059</v>
      </c>
    </row>
    <row r="28" spans="1:6" x14ac:dyDescent="0.2">
      <c r="A28" s="8" t="s">
        <v>103</v>
      </c>
      <c r="C28" s="9" t="s">
        <v>2</v>
      </c>
      <c r="D28" s="9" t="s">
        <v>103</v>
      </c>
      <c r="E28" s="9" t="s">
        <v>104</v>
      </c>
      <c r="F28" s="9" t="s">
        <v>4</v>
      </c>
    </row>
    <row r="29" spans="1:6" x14ac:dyDescent="0.2">
      <c r="B29" s="9" t="s">
        <v>105</v>
      </c>
      <c r="C29" s="7">
        <v>6864.2169999999996</v>
      </c>
      <c r="D29" s="7">
        <v>8708.0949999999993</v>
      </c>
      <c r="E29" s="7">
        <f t="shared" ref="E29:E39" si="2">D29/C29</f>
        <v>1.2686217524883028</v>
      </c>
      <c r="F29" s="7">
        <f>E29/E30</f>
        <v>0.94257356484094423</v>
      </c>
    </row>
    <row r="30" spans="1:6" x14ac:dyDescent="0.2">
      <c r="B30" s="9" t="s">
        <v>106</v>
      </c>
      <c r="C30" s="7">
        <v>6472.7309999999998</v>
      </c>
      <c r="D30" s="7">
        <v>8711.7309999999998</v>
      </c>
      <c r="E30" s="7">
        <f t="shared" si="2"/>
        <v>1.345912722157</v>
      </c>
      <c r="F30" s="7">
        <v>1</v>
      </c>
    </row>
    <row r="31" spans="1:6" x14ac:dyDescent="0.2">
      <c r="B31" s="9" t="s">
        <v>107</v>
      </c>
      <c r="C31" s="7">
        <v>7603.6809999999996</v>
      </c>
      <c r="D31" s="7">
        <v>6998.8320000000003</v>
      </c>
      <c r="E31" s="7">
        <f t="shared" si="2"/>
        <v>0.92045313316011035</v>
      </c>
      <c r="F31" s="7">
        <f>E31/E30</f>
        <v>0.68388768306236425</v>
      </c>
    </row>
    <row r="32" spans="1:6" x14ac:dyDescent="0.2">
      <c r="B32" s="9" t="s">
        <v>108</v>
      </c>
      <c r="C32" s="7">
        <v>7842.317</v>
      </c>
      <c r="D32" s="7">
        <v>4714.6400000000003</v>
      </c>
      <c r="E32" s="7">
        <f t="shared" si="2"/>
        <v>0.60117947285221962</v>
      </c>
      <c r="F32" s="7">
        <f>E32/E30</f>
        <v>0.44667047346781252</v>
      </c>
    </row>
    <row r="33" spans="1:6" x14ac:dyDescent="0.2">
      <c r="B33" s="9" t="s">
        <v>109</v>
      </c>
      <c r="C33" s="7">
        <v>7240.2669999999998</v>
      </c>
      <c r="D33" s="7">
        <v>8820.4889999999996</v>
      </c>
      <c r="E33" s="7">
        <f t="shared" si="2"/>
        <v>1.2182546582881542</v>
      </c>
      <c r="F33" s="7">
        <f>E33/E30</f>
        <v>0.90515130604883709</v>
      </c>
    </row>
    <row r="34" spans="1:6" x14ac:dyDescent="0.2">
      <c r="B34" s="9" t="s">
        <v>110</v>
      </c>
      <c r="C34" s="7">
        <v>6993.317</v>
      </c>
      <c r="D34" s="7">
        <v>3778.0540000000001</v>
      </c>
      <c r="E34" s="7">
        <f t="shared" si="2"/>
        <v>0.54023777271929763</v>
      </c>
      <c r="F34" s="7">
        <f>E34/E30</f>
        <v>0.40139138580508876</v>
      </c>
    </row>
    <row r="35" spans="1:6" x14ac:dyDescent="0.2">
      <c r="B35" s="9" t="s">
        <v>106</v>
      </c>
      <c r="C35" s="7">
        <v>10705.459000000001</v>
      </c>
      <c r="D35" s="7">
        <v>9687.8529999999992</v>
      </c>
      <c r="E35" s="7">
        <f t="shared" si="2"/>
        <v>0.90494513126433895</v>
      </c>
      <c r="F35" s="7">
        <v>1</v>
      </c>
    </row>
    <row r="36" spans="1:6" x14ac:dyDescent="0.2">
      <c r="B36" s="9" t="s">
        <v>111</v>
      </c>
      <c r="C36" s="7">
        <v>10099.630999999999</v>
      </c>
      <c r="D36" s="7">
        <v>11626.094999999999</v>
      </c>
      <c r="E36" s="7">
        <f t="shared" si="2"/>
        <v>1.1511405713733502</v>
      </c>
      <c r="F36" s="7">
        <f>E36/E35</f>
        <v>1.2720556546506203</v>
      </c>
    </row>
    <row r="37" spans="1:6" x14ac:dyDescent="0.2">
      <c r="B37" s="9" t="s">
        <v>112</v>
      </c>
      <c r="C37" s="7">
        <v>7492.4390000000003</v>
      </c>
      <c r="D37" s="7">
        <v>4207.125</v>
      </c>
      <c r="E37" s="7">
        <f t="shared" si="2"/>
        <v>0.56151608308055623</v>
      </c>
      <c r="F37" s="7">
        <f>E37/E35</f>
        <v>0.62049738009644539</v>
      </c>
    </row>
    <row r="38" spans="1:6" x14ac:dyDescent="0.2">
      <c r="B38" s="9" t="s">
        <v>113</v>
      </c>
      <c r="C38" s="7">
        <v>9055.9740000000002</v>
      </c>
      <c r="D38" s="7">
        <v>8663.0750000000007</v>
      </c>
      <c r="E38" s="7">
        <f t="shared" si="2"/>
        <v>0.95661438515614117</v>
      </c>
      <c r="F38" s="7">
        <f>E38/E35</f>
        <v>1.0570965598981816</v>
      </c>
    </row>
    <row r="39" spans="1:6" x14ac:dyDescent="0.2">
      <c r="B39" s="9" t="s">
        <v>114</v>
      </c>
      <c r="C39" s="7">
        <v>7153.56</v>
      </c>
      <c r="D39" s="7">
        <v>7439.9740000000002</v>
      </c>
      <c r="E39" s="7">
        <f t="shared" si="2"/>
        <v>1.0400379671100821</v>
      </c>
      <c r="F39" s="7">
        <f>E39/E35</f>
        <v>1.1492829025523337</v>
      </c>
    </row>
    <row r="41" spans="1:6" x14ac:dyDescent="0.2">
      <c r="A41" s="8" t="s">
        <v>115</v>
      </c>
      <c r="C41" s="9" t="s">
        <v>2</v>
      </c>
      <c r="D41" s="9" t="s">
        <v>115</v>
      </c>
      <c r="E41" s="9" t="s">
        <v>116</v>
      </c>
      <c r="F41" s="9" t="s">
        <v>4</v>
      </c>
    </row>
    <row r="42" spans="1:6" x14ac:dyDescent="0.2">
      <c r="B42" s="9" t="s">
        <v>105</v>
      </c>
      <c r="C42" s="7">
        <v>6864.2169999999996</v>
      </c>
      <c r="D42" s="7">
        <v>7342.2669999999998</v>
      </c>
      <c r="E42" s="7">
        <f t="shared" ref="E42:E52" si="3">D42/C42</f>
        <v>1.0696437772873439</v>
      </c>
      <c r="F42" s="7">
        <f>E42/E43</f>
        <v>14.50607277052004</v>
      </c>
    </row>
    <row r="43" spans="1:6" x14ac:dyDescent="0.2">
      <c r="B43" s="9" t="s">
        <v>106</v>
      </c>
      <c r="C43" s="7">
        <v>6472.7309999999998</v>
      </c>
      <c r="D43" s="7">
        <v>477.28399999999999</v>
      </c>
      <c r="E43" s="7">
        <f t="shared" si="3"/>
        <v>7.3737654167923869E-2</v>
      </c>
      <c r="F43" s="7">
        <v>1</v>
      </c>
    </row>
    <row r="44" spans="1:6" x14ac:dyDescent="0.2">
      <c r="B44" s="9" t="s">
        <v>107</v>
      </c>
      <c r="C44" s="7">
        <v>7603.6809999999996</v>
      </c>
      <c r="D44" s="7">
        <v>2352.69</v>
      </c>
      <c r="E44" s="7">
        <f t="shared" si="3"/>
        <v>0.3094146111600421</v>
      </c>
      <c r="F44" s="7">
        <f>E44/E43</f>
        <v>4.1961547956951213</v>
      </c>
    </row>
    <row r="45" spans="1:6" x14ac:dyDescent="0.2">
      <c r="B45" s="9" t="s">
        <v>108</v>
      </c>
      <c r="C45" s="7">
        <v>7842.317</v>
      </c>
      <c r="D45" s="7">
        <v>1168.912</v>
      </c>
      <c r="E45" s="7">
        <f t="shared" si="3"/>
        <v>0.1490518682170078</v>
      </c>
      <c r="F45" s="7">
        <f>E45/E43</f>
        <v>2.0213806622810342</v>
      </c>
    </row>
    <row r="46" spans="1:6" x14ac:dyDescent="0.2">
      <c r="B46" s="9" t="s">
        <v>109</v>
      </c>
      <c r="C46" s="7">
        <v>7240.2669999999998</v>
      </c>
      <c r="D46" s="7">
        <v>2613.2249999999999</v>
      </c>
      <c r="E46" s="7">
        <f t="shared" si="3"/>
        <v>0.36092936904122458</v>
      </c>
      <c r="F46" s="7">
        <f>E46/E43</f>
        <v>4.8947769374283956</v>
      </c>
    </row>
    <row r="47" spans="1:6" x14ac:dyDescent="0.2">
      <c r="B47" s="9" t="s">
        <v>110</v>
      </c>
      <c r="C47" s="7">
        <v>6993.317</v>
      </c>
      <c r="D47" s="7">
        <v>1550.9829999999999</v>
      </c>
      <c r="E47" s="7">
        <f t="shared" si="3"/>
        <v>0.22178073723813749</v>
      </c>
      <c r="F47" s="7">
        <f>E47/E43</f>
        <v>3.0076999294427358</v>
      </c>
    </row>
    <row r="48" spans="1:6" x14ac:dyDescent="0.2">
      <c r="B48" s="9" t="s">
        <v>106</v>
      </c>
      <c r="C48" s="7">
        <v>10705.459000000001</v>
      </c>
      <c r="D48" s="7">
        <v>1143.4259999999999</v>
      </c>
      <c r="E48" s="7">
        <f t="shared" si="3"/>
        <v>0.10680775107354107</v>
      </c>
      <c r="F48" s="7">
        <v>1</v>
      </c>
    </row>
    <row r="49" spans="1:6" x14ac:dyDescent="0.2">
      <c r="B49" s="9" t="s">
        <v>111</v>
      </c>
      <c r="C49" s="7">
        <v>10099.630999999999</v>
      </c>
      <c r="D49" s="7">
        <v>2819.0540000000001</v>
      </c>
      <c r="E49" s="7">
        <f t="shared" si="3"/>
        <v>0.27912445514098488</v>
      </c>
      <c r="F49" s="7">
        <f>E49/E48</f>
        <v>2.6133351965139444</v>
      </c>
    </row>
    <row r="50" spans="1:6" x14ac:dyDescent="0.2">
      <c r="B50" s="9" t="s">
        <v>112</v>
      </c>
      <c r="C50" s="7">
        <v>7492.4390000000003</v>
      </c>
      <c r="D50" s="7">
        <v>1759.74</v>
      </c>
      <c r="E50" s="7">
        <f t="shared" si="3"/>
        <v>0.23486877904511466</v>
      </c>
      <c r="F50" s="7">
        <f>E50/E48</f>
        <v>2.1989862784714833</v>
      </c>
    </row>
    <row r="51" spans="1:6" x14ac:dyDescent="0.2">
      <c r="B51" s="9" t="s">
        <v>113</v>
      </c>
      <c r="C51" s="7">
        <v>9055.9740000000002</v>
      </c>
      <c r="D51" s="7">
        <v>3252.0540000000001</v>
      </c>
      <c r="E51" s="7">
        <f t="shared" si="3"/>
        <v>0.35910593382887362</v>
      </c>
      <c r="F51" s="7">
        <f>E51/E48</f>
        <v>3.3621710991893834</v>
      </c>
    </row>
    <row r="52" spans="1:6" x14ac:dyDescent="0.2">
      <c r="B52" s="9" t="s">
        <v>114</v>
      </c>
      <c r="C52" s="7">
        <v>7153.56</v>
      </c>
      <c r="D52" s="7">
        <v>1240.6189999999999</v>
      </c>
      <c r="E52" s="7">
        <f t="shared" si="3"/>
        <v>0.17342679728694521</v>
      </c>
      <c r="F52" s="7">
        <f>E52/E48</f>
        <v>1.6237285734771671</v>
      </c>
    </row>
    <row r="55" spans="1:6" x14ac:dyDescent="0.2">
      <c r="A55" s="8" t="s">
        <v>120</v>
      </c>
    </row>
    <row r="56" spans="1:6" x14ac:dyDescent="0.2">
      <c r="B56" s="9" t="s">
        <v>45</v>
      </c>
      <c r="C56" s="9" t="s">
        <v>46</v>
      </c>
      <c r="D56" s="9" t="s">
        <v>47</v>
      </c>
      <c r="E56" s="9" t="s">
        <v>48</v>
      </c>
      <c r="F56" s="9" t="s">
        <v>4</v>
      </c>
    </row>
    <row r="57" spans="1:6" x14ac:dyDescent="0.2">
      <c r="B57" s="9" t="s">
        <v>105</v>
      </c>
      <c r="C57" s="7">
        <v>14973.761</v>
      </c>
      <c r="D57" s="7">
        <v>17825.702000000001</v>
      </c>
      <c r="E57" s="7">
        <f t="shared" ref="E57:E67" si="4">C57/D57</f>
        <v>0.84000961084169357</v>
      </c>
      <c r="F57" s="7">
        <f>E57/E58</f>
        <v>4.7414124990910755</v>
      </c>
    </row>
    <row r="58" spans="1:6" x14ac:dyDescent="0.2">
      <c r="B58" s="9" t="s">
        <v>121</v>
      </c>
      <c r="C58" s="7">
        <v>2675.9119999999998</v>
      </c>
      <c r="D58" s="7">
        <v>15104.116</v>
      </c>
      <c r="E58" s="7">
        <f t="shared" si="4"/>
        <v>0.17716442326052051</v>
      </c>
      <c r="F58" s="7">
        <v>1</v>
      </c>
    </row>
    <row r="59" spans="1:6" x14ac:dyDescent="0.2">
      <c r="B59" s="9" t="s">
        <v>122</v>
      </c>
      <c r="C59" s="7">
        <v>7181.3969999999999</v>
      </c>
      <c r="D59" s="7">
        <v>18438.501</v>
      </c>
      <c r="E59" s="7">
        <f t="shared" si="4"/>
        <v>0.3894783529311846</v>
      </c>
      <c r="F59" s="7">
        <f>E59/E58</f>
        <v>2.1984004788504077</v>
      </c>
    </row>
    <row r="60" spans="1:6" x14ac:dyDescent="0.2">
      <c r="B60" s="9" t="s">
        <v>123</v>
      </c>
      <c r="C60" s="7">
        <v>2698.4969999999998</v>
      </c>
      <c r="D60" s="7">
        <v>15807.48</v>
      </c>
      <c r="E60" s="7">
        <f t="shared" si="4"/>
        <v>0.17071013216527872</v>
      </c>
      <c r="F60" s="7">
        <f>E60/E58</f>
        <v>0.9635689210256918</v>
      </c>
    </row>
    <row r="61" spans="1:6" x14ac:dyDescent="0.2">
      <c r="B61" s="9" t="s">
        <v>124</v>
      </c>
      <c r="C61" s="7">
        <v>6263.8109999999997</v>
      </c>
      <c r="D61" s="7">
        <v>16662.844000000001</v>
      </c>
      <c r="E61" s="7">
        <f t="shared" si="4"/>
        <v>0.37591487983683936</v>
      </c>
      <c r="F61" s="7">
        <f>E61/E58</f>
        <v>2.1218418061512048</v>
      </c>
    </row>
    <row r="62" spans="1:6" x14ac:dyDescent="0.2">
      <c r="B62" s="9" t="s">
        <v>125</v>
      </c>
      <c r="C62" s="7">
        <v>1999.548</v>
      </c>
      <c r="D62" s="7">
        <v>16661.359</v>
      </c>
      <c r="E62" s="7">
        <f t="shared" si="4"/>
        <v>0.12001109873450298</v>
      </c>
      <c r="F62" s="7">
        <f>E62/E58</f>
        <v>0.67739953951153331</v>
      </c>
    </row>
    <row r="63" spans="1:6" x14ac:dyDescent="0.2">
      <c r="B63" s="9" t="s">
        <v>126</v>
      </c>
      <c r="C63" s="7">
        <v>4077.8609999999999</v>
      </c>
      <c r="D63" s="7">
        <v>18265.016</v>
      </c>
      <c r="E63" s="7">
        <f t="shared" si="4"/>
        <v>0.22326074064211057</v>
      </c>
      <c r="F63" s="7">
        <v>1</v>
      </c>
    </row>
    <row r="64" spans="1:6" x14ac:dyDescent="0.2">
      <c r="B64" s="9" t="s">
        <v>127</v>
      </c>
      <c r="C64" s="7">
        <v>8878.3469999999998</v>
      </c>
      <c r="D64" s="7">
        <v>19406.894</v>
      </c>
      <c r="E64" s="7">
        <f t="shared" si="4"/>
        <v>0.45748418062158736</v>
      </c>
      <c r="F64" s="7">
        <f>E64/E63</f>
        <v>2.0491026738773548</v>
      </c>
    </row>
    <row r="65" spans="2:6" x14ac:dyDescent="0.2">
      <c r="B65" s="9" t="s">
        <v>128</v>
      </c>
      <c r="C65" s="7">
        <v>4147.1540000000005</v>
      </c>
      <c r="D65" s="7">
        <v>17076.065999999999</v>
      </c>
      <c r="E65" s="7">
        <f t="shared" si="4"/>
        <v>0.24286354948499267</v>
      </c>
      <c r="F65" s="7">
        <f>E65/E63</f>
        <v>1.087802310368152</v>
      </c>
    </row>
    <row r="66" spans="2:6" x14ac:dyDescent="0.2">
      <c r="B66" s="9" t="s">
        <v>129</v>
      </c>
      <c r="C66" s="7">
        <v>8488.69</v>
      </c>
      <c r="D66" s="7">
        <v>19439.258000000002</v>
      </c>
      <c r="E66" s="7">
        <f t="shared" si="4"/>
        <v>0.43667767566025412</v>
      </c>
      <c r="F66" s="7">
        <f>E66/E63</f>
        <v>1.9559089269539478</v>
      </c>
    </row>
    <row r="67" spans="2:6" x14ac:dyDescent="0.2">
      <c r="B67" s="9" t="s">
        <v>130</v>
      </c>
      <c r="C67" s="7">
        <v>2801.0830000000001</v>
      </c>
      <c r="D67" s="7">
        <v>17001.945</v>
      </c>
      <c r="E67" s="7">
        <f t="shared" si="4"/>
        <v>0.16475073881253</v>
      </c>
      <c r="F67" s="7">
        <f>E67/E63</f>
        <v>0.73792973336332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650D7-4CC4-7240-8CA5-4DF089684F0B}">
  <dimension ref="A1:O102"/>
  <sheetViews>
    <sheetView workbookViewId="0">
      <selection activeCell="J15" sqref="J15"/>
    </sheetView>
  </sheetViews>
  <sheetFormatPr baseColWidth="10" defaultRowHeight="16" x14ac:dyDescent="0.2"/>
  <cols>
    <col min="1" max="1" width="37.83203125" style="7" customWidth="1"/>
    <col min="2" max="2" width="18.33203125" style="7" customWidth="1"/>
    <col min="3" max="3" width="15.83203125" style="7" customWidth="1"/>
    <col min="4" max="4" width="16.6640625" style="7" customWidth="1"/>
    <col min="5" max="5" width="18" style="7" customWidth="1"/>
    <col min="6" max="6" width="23.5" style="7" customWidth="1"/>
    <col min="7" max="7" width="15.5" style="7" customWidth="1"/>
    <col min="8" max="8" width="21.83203125" style="7" customWidth="1"/>
    <col min="9" max="9" width="15.1640625" style="7" customWidth="1"/>
    <col min="10" max="10" width="22.33203125" style="7" customWidth="1"/>
    <col min="11" max="11" width="10.83203125" style="7"/>
    <col min="12" max="12" width="19" style="7" customWidth="1"/>
    <col min="13" max="13" width="16.33203125" style="7" customWidth="1"/>
    <col min="14" max="14" width="15.83203125" style="7" customWidth="1"/>
    <col min="15" max="16384" width="10.83203125" style="7"/>
  </cols>
  <sheetData>
    <row r="1" spans="1:6" x14ac:dyDescent="0.2">
      <c r="A1" s="8" t="s">
        <v>131</v>
      </c>
    </row>
    <row r="2" spans="1:6" x14ac:dyDescent="0.2">
      <c r="A2" s="8" t="s">
        <v>132</v>
      </c>
      <c r="B2" s="9" t="s">
        <v>132</v>
      </c>
      <c r="C2" s="9" t="s">
        <v>2</v>
      </c>
      <c r="D2" s="9" t="s">
        <v>132</v>
      </c>
      <c r="E2" s="9" t="s">
        <v>133</v>
      </c>
      <c r="F2" s="9" t="s">
        <v>134</v>
      </c>
    </row>
    <row r="3" spans="1:6" x14ac:dyDescent="0.2">
      <c r="B3" s="9" t="s">
        <v>105</v>
      </c>
      <c r="C3" s="7">
        <v>8813.5889999999999</v>
      </c>
      <c r="D3" s="7">
        <v>0</v>
      </c>
      <c r="E3" s="7">
        <f t="shared" ref="E3:E8" si="0">D3/C3</f>
        <v>0</v>
      </c>
    </row>
    <row r="4" spans="1:6" x14ac:dyDescent="0.2">
      <c r="B4" s="9" t="s">
        <v>106</v>
      </c>
      <c r="C4" s="7">
        <v>6942.4679999999998</v>
      </c>
      <c r="D4" s="7">
        <v>0</v>
      </c>
      <c r="E4" s="7">
        <f t="shared" si="0"/>
        <v>0</v>
      </c>
    </row>
    <row r="5" spans="1:6" x14ac:dyDescent="0.2">
      <c r="B5" s="9" t="s">
        <v>135</v>
      </c>
      <c r="C5" s="7">
        <v>6733.64</v>
      </c>
      <c r="D5" s="7">
        <v>3590.2759999999998</v>
      </c>
      <c r="E5" s="7">
        <f t="shared" si="0"/>
        <v>0.53318502325636652</v>
      </c>
      <c r="F5" s="7">
        <v>1</v>
      </c>
    </row>
    <row r="6" spans="1:6" x14ac:dyDescent="0.2">
      <c r="B6" s="9" t="s">
        <v>136</v>
      </c>
      <c r="C6" s="7">
        <v>6363.1750000000002</v>
      </c>
      <c r="D6" s="7">
        <v>8.1210000000000004</v>
      </c>
      <c r="E6" s="7">
        <f t="shared" si="0"/>
        <v>1.2762496709582873E-3</v>
      </c>
      <c r="F6" s="7">
        <f>E6/E5</f>
        <v>2.393633758059704E-3</v>
      </c>
    </row>
    <row r="7" spans="1:6" x14ac:dyDescent="0.2">
      <c r="B7" s="9" t="s">
        <v>137</v>
      </c>
      <c r="C7" s="7">
        <v>7947.8819999999996</v>
      </c>
      <c r="D7" s="7">
        <v>7087.2960000000003</v>
      </c>
      <c r="E7" s="7">
        <f t="shared" si="0"/>
        <v>0.89172134161025551</v>
      </c>
      <c r="F7" s="7">
        <f>E7/E5</f>
        <v>1.6724425906867553</v>
      </c>
    </row>
    <row r="8" spans="1:6" x14ac:dyDescent="0.2">
      <c r="B8" s="9" t="s">
        <v>138</v>
      </c>
      <c r="C8" s="7">
        <v>6196.5889999999999</v>
      </c>
      <c r="D8" s="7">
        <v>3179.2049999999999</v>
      </c>
      <c r="E8" s="7">
        <f t="shared" si="0"/>
        <v>0.51305726424650722</v>
      </c>
      <c r="F8" s="7">
        <f>E8/E5</f>
        <v>0.96224995427116211</v>
      </c>
    </row>
    <row r="10" spans="1:6" x14ac:dyDescent="0.2">
      <c r="A10" s="8" t="s">
        <v>64</v>
      </c>
      <c r="B10" s="9"/>
      <c r="C10" s="9" t="s">
        <v>2</v>
      </c>
      <c r="D10" s="9" t="s">
        <v>64</v>
      </c>
      <c r="E10" s="9" t="s">
        <v>66</v>
      </c>
      <c r="F10" s="9" t="s">
        <v>4</v>
      </c>
    </row>
    <row r="11" spans="1:6" x14ac:dyDescent="0.2">
      <c r="B11" s="9" t="s">
        <v>105</v>
      </c>
      <c r="C11" s="7">
        <v>8813.5889999999999</v>
      </c>
      <c r="D11" s="10">
        <v>8520.2759999999998</v>
      </c>
      <c r="E11" s="7">
        <f t="shared" ref="E11:E16" si="1">D11/C11</f>
        <v>0.96672036783199211</v>
      </c>
      <c r="F11" s="7">
        <f>E11/E12</f>
        <v>2.9943325968609611</v>
      </c>
    </row>
    <row r="12" spans="1:6" x14ac:dyDescent="0.2">
      <c r="B12" s="9" t="s">
        <v>106</v>
      </c>
      <c r="C12" s="7">
        <v>6942.4679999999998</v>
      </c>
      <c r="D12" s="10">
        <v>2241.3760000000002</v>
      </c>
      <c r="E12" s="7">
        <f t="shared" si="1"/>
        <v>0.32285002970125326</v>
      </c>
      <c r="F12" s="7">
        <v>1</v>
      </c>
    </row>
    <row r="13" spans="1:6" x14ac:dyDescent="0.2">
      <c r="B13" s="9" t="s">
        <v>135</v>
      </c>
      <c r="C13" s="7">
        <v>6733.64</v>
      </c>
      <c r="D13" s="10">
        <v>1903.77</v>
      </c>
      <c r="E13" s="7">
        <f t="shared" si="1"/>
        <v>0.2827252422166911</v>
      </c>
      <c r="F13" s="7">
        <f>E13/E12</f>
        <v>0.87571694659067767</v>
      </c>
    </row>
    <row r="14" spans="1:6" x14ac:dyDescent="0.2">
      <c r="B14" s="9" t="s">
        <v>136</v>
      </c>
      <c r="C14" s="7">
        <v>6363.1750000000002</v>
      </c>
      <c r="D14" s="10">
        <v>1598.6690000000001</v>
      </c>
      <c r="E14" s="7">
        <f t="shared" si="1"/>
        <v>0.2512376290138178</v>
      </c>
      <c r="F14" s="7">
        <f>E14/E12</f>
        <v>0.7781867923205662</v>
      </c>
    </row>
    <row r="15" spans="1:6" x14ac:dyDescent="0.2">
      <c r="B15" s="9" t="s">
        <v>137</v>
      </c>
      <c r="C15" s="7">
        <v>7947.8819999999996</v>
      </c>
      <c r="D15" s="10">
        <v>4400.860999999999</v>
      </c>
      <c r="E15" s="7">
        <f t="shared" si="1"/>
        <v>0.55371493940146554</v>
      </c>
      <c r="F15" s="7">
        <f>E15/E12</f>
        <v>1.7150840590407914</v>
      </c>
    </row>
    <row r="16" spans="1:6" x14ac:dyDescent="0.2">
      <c r="B16" s="9" t="s">
        <v>138</v>
      </c>
      <c r="C16" s="7">
        <v>6196.5889999999999</v>
      </c>
      <c r="D16" s="10">
        <v>2188.3760000000002</v>
      </c>
      <c r="E16" s="7">
        <f t="shared" si="1"/>
        <v>0.35315816491944202</v>
      </c>
      <c r="F16" s="7">
        <f>E16/E12</f>
        <v>1.0938768233852547</v>
      </c>
    </row>
    <row r="17" spans="1:6" x14ac:dyDescent="0.2">
      <c r="B17" s="9"/>
    </row>
    <row r="18" spans="1:6" x14ac:dyDescent="0.2">
      <c r="A18" s="8" t="s">
        <v>117</v>
      </c>
      <c r="B18" s="9"/>
      <c r="C18" s="9" t="s">
        <v>2</v>
      </c>
      <c r="D18" s="9" t="s">
        <v>117</v>
      </c>
      <c r="E18" s="9" t="s">
        <v>118</v>
      </c>
      <c r="F18" s="9" t="s">
        <v>4</v>
      </c>
    </row>
    <row r="19" spans="1:6" x14ac:dyDescent="0.2">
      <c r="B19" s="9" t="s">
        <v>105</v>
      </c>
      <c r="C19" s="7">
        <v>8813.5889999999999</v>
      </c>
      <c r="D19" s="10">
        <v>29267.401000000002</v>
      </c>
      <c r="E19" s="7">
        <f t="shared" ref="E19:E24" si="2">D19/C19</f>
        <v>3.3207131623677939</v>
      </c>
      <c r="F19" s="7">
        <f>E19/E20</f>
        <v>2.5238376860989584</v>
      </c>
    </row>
    <row r="20" spans="1:6" x14ac:dyDescent="0.2">
      <c r="B20" s="9" t="s">
        <v>106</v>
      </c>
      <c r="C20" s="7">
        <v>6942.4679999999998</v>
      </c>
      <c r="D20" s="10">
        <v>9134.48</v>
      </c>
      <c r="E20" s="7">
        <f t="shared" si="2"/>
        <v>1.3157395900132345</v>
      </c>
      <c r="F20" s="7">
        <v>1</v>
      </c>
    </row>
    <row r="21" spans="1:6" x14ac:dyDescent="0.2">
      <c r="B21" s="9" t="s">
        <v>135</v>
      </c>
      <c r="C21" s="7">
        <v>6733.64</v>
      </c>
      <c r="D21" s="10">
        <v>10937.602000000001</v>
      </c>
      <c r="E21" s="7">
        <f t="shared" si="2"/>
        <v>1.6243223575955947</v>
      </c>
      <c r="F21" s="7">
        <f>E21/E20</f>
        <v>1.2345317948358279</v>
      </c>
    </row>
    <row r="22" spans="1:6" x14ac:dyDescent="0.2">
      <c r="B22" s="9" t="s">
        <v>136</v>
      </c>
      <c r="C22" s="7">
        <v>6363.1750000000002</v>
      </c>
      <c r="D22" s="10">
        <v>6042.317</v>
      </c>
      <c r="E22" s="7">
        <f t="shared" si="2"/>
        <v>0.94957580138845776</v>
      </c>
      <c r="F22" s="7">
        <f>E22/E20</f>
        <v>0.72170497003811096</v>
      </c>
    </row>
    <row r="23" spans="1:6" x14ac:dyDescent="0.2">
      <c r="B23" s="9" t="s">
        <v>137</v>
      </c>
      <c r="C23" s="7">
        <v>7947.8819999999996</v>
      </c>
      <c r="D23" s="10">
        <v>14314.915000000001</v>
      </c>
      <c r="E23" s="7">
        <f t="shared" si="2"/>
        <v>1.8010980787082649</v>
      </c>
      <c r="F23" s="7">
        <f>E23/E20</f>
        <v>1.3688864364795379</v>
      </c>
    </row>
    <row r="24" spans="1:6" x14ac:dyDescent="0.2">
      <c r="B24" s="9" t="s">
        <v>138</v>
      </c>
      <c r="C24" s="7">
        <v>6196.5889999999999</v>
      </c>
      <c r="D24" s="10">
        <v>4108.1750000000002</v>
      </c>
      <c r="E24" s="7">
        <f t="shared" si="2"/>
        <v>0.66297361338633243</v>
      </c>
      <c r="F24" s="7">
        <f>E24/E20</f>
        <v>0.50387904902949976</v>
      </c>
    </row>
    <row r="26" spans="1:6" x14ac:dyDescent="0.2">
      <c r="A26" s="8" t="s">
        <v>103</v>
      </c>
      <c r="C26" s="9" t="s">
        <v>2</v>
      </c>
      <c r="D26" s="9" t="s">
        <v>103</v>
      </c>
      <c r="E26" s="9" t="s">
        <v>104</v>
      </c>
      <c r="F26" s="9" t="s">
        <v>4</v>
      </c>
    </row>
    <row r="27" spans="1:6" x14ac:dyDescent="0.2">
      <c r="B27" s="9" t="s">
        <v>105</v>
      </c>
      <c r="C27" s="7">
        <v>8813.5889999999999</v>
      </c>
      <c r="D27" s="7">
        <v>8496.2459999999992</v>
      </c>
      <c r="E27" s="7">
        <f t="shared" ref="E27:E32" si="3">D27/C27</f>
        <v>0.96399389624363008</v>
      </c>
      <c r="F27" s="7">
        <f>E27/E28</f>
        <v>1.1753379946812916</v>
      </c>
    </row>
    <row r="28" spans="1:6" x14ac:dyDescent="0.2">
      <c r="B28" s="9" t="s">
        <v>106</v>
      </c>
      <c r="C28" s="7">
        <v>6942.4679999999998</v>
      </c>
      <c r="D28" s="7">
        <v>5694.1040000000003</v>
      </c>
      <c r="E28" s="7">
        <f t="shared" si="3"/>
        <v>0.82018440704371998</v>
      </c>
      <c r="F28" s="7">
        <v>1</v>
      </c>
    </row>
    <row r="29" spans="1:6" x14ac:dyDescent="0.2">
      <c r="B29" s="9" t="s">
        <v>135</v>
      </c>
      <c r="C29" s="7">
        <v>6733.64</v>
      </c>
      <c r="D29" s="7">
        <v>8658.4179999999997</v>
      </c>
      <c r="E29" s="7">
        <f t="shared" si="3"/>
        <v>1.2858451001241527</v>
      </c>
      <c r="F29" s="7">
        <f>E29/E28</f>
        <v>1.567751214338327</v>
      </c>
    </row>
    <row r="30" spans="1:6" x14ac:dyDescent="0.2">
      <c r="B30" s="9" t="s">
        <v>136</v>
      </c>
      <c r="C30" s="7">
        <v>6363.1750000000002</v>
      </c>
      <c r="D30" s="7">
        <v>4642.518</v>
      </c>
      <c r="E30" s="7">
        <f t="shared" si="3"/>
        <v>0.72959143823641504</v>
      </c>
      <c r="F30" s="7">
        <f>E30/E28</f>
        <v>0.88954560946380457</v>
      </c>
    </row>
    <row r="31" spans="1:6" x14ac:dyDescent="0.2">
      <c r="B31" s="9" t="s">
        <v>137</v>
      </c>
      <c r="C31" s="7">
        <v>7947.8819999999996</v>
      </c>
      <c r="D31" s="7">
        <v>8793.9330000000009</v>
      </c>
      <c r="E31" s="7">
        <f t="shared" si="3"/>
        <v>1.1064498692859306</v>
      </c>
      <c r="F31" s="7">
        <f>E31/E28</f>
        <v>1.3490257310231346</v>
      </c>
    </row>
    <row r="32" spans="1:6" x14ac:dyDescent="0.2">
      <c r="B32" s="9" t="s">
        <v>138</v>
      </c>
      <c r="C32" s="7">
        <v>6196.5889999999999</v>
      </c>
      <c r="D32" s="7">
        <v>6585.1040000000003</v>
      </c>
      <c r="E32" s="7">
        <f t="shared" si="3"/>
        <v>1.062698203802124</v>
      </c>
      <c r="F32" s="7">
        <f>E32/E28</f>
        <v>1.2956820376926244</v>
      </c>
    </row>
    <row r="33" spans="1:6" x14ac:dyDescent="0.2">
      <c r="B33" s="9"/>
    </row>
    <row r="34" spans="1:6" x14ac:dyDescent="0.2">
      <c r="A34" s="8" t="s">
        <v>115</v>
      </c>
      <c r="C34" s="9" t="s">
        <v>2</v>
      </c>
      <c r="D34" s="9" t="s">
        <v>115</v>
      </c>
      <c r="E34" s="9" t="s">
        <v>116</v>
      </c>
      <c r="F34" s="9" t="s">
        <v>4</v>
      </c>
    </row>
    <row r="35" spans="1:6" x14ac:dyDescent="0.2">
      <c r="B35" s="9" t="s">
        <v>105</v>
      </c>
      <c r="C35" s="7">
        <v>8813.5889999999999</v>
      </c>
      <c r="D35" s="7">
        <v>15867.217000000001</v>
      </c>
      <c r="E35" s="7">
        <f t="shared" ref="E35:E40" si="4">D35/C35</f>
        <v>1.8003127897159716</v>
      </c>
      <c r="F35" s="7">
        <f>E35/E36</f>
        <v>16.388443859544456</v>
      </c>
    </row>
    <row r="36" spans="1:6" x14ac:dyDescent="0.2">
      <c r="B36" s="9" t="s">
        <v>106</v>
      </c>
      <c r="C36" s="7">
        <v>6942.4679999999998</v>
      </c>
      <c r="D36" s="7">
        <v>762.64800000000002</v>
      </c>
      <c r="E36" s="7">
        <f t="shared" si="4"/>
        <v>0.10985257692221269</v>
      </c>
      <c r="F36" s="7">
        <v>1</v>
      </c>
    </row>
    <row r="37" spans="1:6" x14ac:dyDescent="0.2">
      <c r="B37" s="9" t="s">
        <v>135</v>
      </c>
      <c r="C37" s="7">
        <v>6733.64</v>
      </c>
      <c r="D37" s="7">
        <v>4074.8110000000001</v>
      </c>
      <c r="E37" s="7">
        <f t="shared" si="4"/>
        <v>0.60514238955453514</v>
      </c>
      <c r="F37" s="7">
        <f>E37/E36</f>
        <v>5.5086772336987631</v>
      </c>
    </row>
    <row r="38" spans="1:6" x14ac:dyDescent="0.2">
      <c r="B38" s="9" t="s">
        <v>136</v>
      </c>
      <c r="C38" s="7">
        <v>6363.1750000000002</v>
      </c>
      <c r="D38" s="7">
        <v>332.04199999999997</v>
      </c>
      <c r="E38" s="7">
        <f t="shared" si="4"/>
        <v>5.2181811752780645E-2</v>
      </c>
      <c r="F38" s="7">
        <f>E38/E36</f>
        <v>0.47501672891780156</v>
      </c>
    </row>
    <row r="39" spans="1:6" x14ac:dyDescent="0.2">
      <c r="B39" s="9" t="s">
        <v>137</v>
      </c>
      <c r="C39" s="7">
        <v>7947.8819999999996</v>
      </c>
      <c r="D39" s="7">
        <v>8492.7440000000006</v>
      </c>
      <c r="E39" s="7">
        <f t="shared" si="4"/>
        <v>1.068554364546429</v>
      </c>
      <c r="F39" s="7">
        <f>E39/E36</f>
        <v>9.7271670313485608</v>
      </c>
    </row>
    <row r="40" spans="1:6" x14ac:dyDescent="0.2">
      <c r="B40" s="9" t="s">
        <v>138</v>
      </c>
      <c r="C40" s="7">
        <v>6196.5889999999999</v>
      </c>
      <c r="D40" s="7">
        <v>1270.134</v>
      </c>
      <c r="E40" s="7">
        <f t="shared" si="4"/>
        <v>0.20497309084078355</v>
      </c>
      <c r="F40" s="7">
        <f>E40/E36</f>
        <v>1.8658924222226148</v>
      </c>
    </row>
    <row r="42" spans="1:6" x14ac:dyDescent="0.2">
      <c r="A42" s="8" t="s">
        <v>139</v>
      </c>
    </row>
    <row r="43" spans="1:6" x14ac:dyDescent="0.2">
      <c r="B43" s="9"/>
      <c r="C43" s="9" t="s">
        <v>46</v>
      </c>
      <c r="D43" s="9" t="s">
        <v>47</v>
      </c>
      <c r="E43" s="9" t="s">
        <v>48</v>
      </c>
      <c r="F43" s="9" t="s">
        <v>4</v>
      </c>
    </row>
    <row r="44" spans="1:6" x14ac:dyDescent="0.2">
      <c r="B44" s="9" t="s">
        <v>105</v>
      </c>
      <c r="C44" s="7">
        <v>16832.852999999999</v>
      </c>
      <c r="D44" s="7">
        <v>23710.451000000001</v>
      </c>
      <c r="E44" s="7">
        <f t="shared" ref="E44:E49" si="5">C44/D44</f>
        <v>0.70993390214298324</v>
      </c>
      <c r="F44" s="7">
        <f>E44/E45</f>
        <v>3.3017347635027123</v>
      </c>
    </row>
    <row r="45" spans="1:6" x14ac:dyDescent="0.2">
      <c r="B45" s="9" t="s">
        <v>106</v>
      </c>
      <c r="C45" s="7">
        <v>4169.0330000000004</v>
      </c>
      <c r="D45" s="7">
        <v>19389.187000000002</v>
      </c>
      <c r="E45" s="7">
        <f t="shared" si="5"/>
        <v>0.21501845332658867</v>
      </c>
      <c r="F45" s="7">
        <v>1</v>
      </c>
    </row>
    <row r="46" spans="1:6" x14ac:dyDescent="0.2">
      <c r="B46" s="9" t="s">
        <v>135</v>
      </c>
      <c r="C46" s="7">
        <v>5351.64</v>
      </c>
      <c r="D46" s="7">
        <v>18601.601999999999</v>
      </c>
      <c r="E46" s="7">
        <f t="shared" si="5"/>
        <v>0.2876978015119343</v>
      </c>
      <c r="F46" s="7">
        <f>E46/E45</f>
        <v>1.3380144683440445</v>
      </c>
    </row>
    <row r="47" spans="1:6" x14ac:dyDescent="0.2">
      <c r="B47" s="9" t="s">
        <v>136</v>
      </c>
      <c r="C47" s="7">
        <v>895.99099999999999</v>
      </c>
      <c r="D47" s="7">
        <v>16486.681</v>
      </c>
      <c r="E47" s="7">
        <f t="shared" si="5"/>
        <v>5.4346353884083765E-2</v>
      </c>
      <c r="F47" s="7">
        <f>E47/E45</f>
        <v>0.2527520454327602</v>
      </c>
    </row>
    <row r="48" spans="1:6" x14ac:dyDescent="0.2">
      <c r="B48" s="9" t="s">
        <v>137</v>
      </c>
      <c r="C48" s="7">
        <v>6853.2250000000004</v>
      </c>
      <c r="D48" s="7">
        <v>22243.207999999999</v>
      </c>
      <c r="E48" s="7">
        <f t="shared" si="5"/>
        <v>0.30810416375191929</v>
      </c>
      <c r="F48" s="7">
        <f>E48/E45</f>
        <v>1.4329196354321458</v>
      </c>
    </row>
    <row r="49" spans="1:6" x14ac:dyDescent="0.2">
      <c r="B49" s="9" t="s">
        <v>138</v>
      </c>
      <c r="C49" s="7">
        <v>1090.82</v>
      </c>
      <c r="D49" s="7">
        <v>18558.509999999998</v>
      </c>
      <c r="E49" s="7">
        <f t="shared" si="5"/>
        <v>5.8777347965973566E-2</v>
      </c>
      <c r="F49" s="7">
        <f>E49/E45</f>
        <v>0.27335955150183056</v>
      </c>
    </row>
    <row r="52" spans="1:6" x14ac:dyDescent="0.2">
      <c r="A52" s="8" t="s">
        <v>140</v>
      </c>
    </row>
    <row r="53" spans="1:6" x14ac:dyDescent="0.2">
      <c r="A53" s="8" t="s">
        <v>64</v>
      </c>
      <c r="C53" s="9" t="s">
        <v>2</v>
      </c>
      <c r="D53" s="9" t="s">
        <v>64</v>
      </c>
      <c r="E53" s="9" t="s">
        <v>119</v>
      </c>
      <c r="F53" s="9" t="s">
        <v>4</v>
      </c>
    </row>
    <row r="54" spans="1:6" x14ac:dyDescent="0.2">
      <c r="B54" s="9" t="s">
        <v>105</v>
      </c>
      <c r="C54" s="7">
        <v>7573.326</v>
      </c>
      <c r="D54" s="7">
        <v>3890.4560000000001</v>
      </c>
      <c r="E54" s="7">
        <f>D54/C54</f>
        <v>0.51370507489047745</v>
      </c>
      <c r="F54" s="7">
        <f>E54/E55</f>
        <v>5.0414845176063725</v>
      </c>
    </row>
    <row r="55" spans="1:6" x14ac:dyDescent="0.2">
      <c r="B55" s="9" t="s">
        <v>106</v>
      </c>
      <c r="C55" s="7">
        <v>6752.9120000000003</v>
      </c>
      <c r="D55" s="7">
        <v>688.09199999999998</v>
      </c>
      <c r="E55" s="7">
        <f>D55/C55</f>
        <v>0.1018955970402102</v>
      </c>
      <c r="F55" s="7">
        <v>1</v>
      </c>
    </row>
    <row r="56" spans="1:6" x14ac:dyDescent="0.2">
      <c r="B56" s="9" t="s">
        <v>135</v>
      </c>
      <c r="C56" s="7">
        <v>9995.2049999999999</v>
      </c>
      <c r="D56" s="7">
        <v>3188.335</v>
      </c>
      <c r="E56" s="7">
        <f>D56/C56</f>
        <v>0.31898645400469527</v>
      </c>
      <c r="F56" s="7">
        <f>E56/E55</f>
        <v>3.1305224491576054</v>
      </c>
    </row>
    <row r="58" spans="1:6" x14ac:dyDescent="0.2">
      <c r="A58" s="8" t="s">
        <v>103</v>
      </c>
      <c r="C58" s="9" t="s">
        <v>2</v>
      </c>
      <c r="D58" s="9" t="s">
        <v>103</v>
      </c>
      <c r="E58" s="9" t="s">
        <v>104</v>
      </c>
      <c r="F58" s="9" t="s">
        <v>4</v>
      </c>
    </row>
    <row r="59" spans="1:6" x14ac:dyDescent="0.2">
      <c r="B59" s="9" t="s">
        <v>105</v>
      </c>
      <c r="C59" s="7">
        <v>7573.326</v>
      </c>
      <c r="D59" s="7">
        <v>7315.0039999999999</v>
      </c>
      <c r="E59" s="7">
        <f>D59/C59</f>
        <v>0.96589054795739682</v>
      </c>
      <c r="F59" s="7">
        <f>E59/E60</f>
        <v>1.0699489993179438</v>
      </c>
    </row>
    <row r="60" spans="1:6" x14ac:dyDescent="0.2">
      <c r="B60" s="9" t="s">
        <v>106</v>
      </c>
      <c r="C60" s="7">
        <v>6752.9120000000003</v>
      </c>
      <c r="D60" s="7">
        <v>6096.1540000000005</v>
      </c>
      <c r="E60" s="7">
        <f>D60/C60</f>
        <v>0.9027444752722974</v>
      </c>
      <c r="F60" s="7">
        <v>1</v>
      </c>
    </row>
    <row r="61" spans="1:6" x14ac:dyDescent="0.2">
      <c r="B61" s="9" t="s">
        <v>135</v>
      </c>
      <c r="C61" s="7">
        <v>9995.2049999999999</v>
      </c>
      <c r="D61" s="7">
        <v>12617.004000000001</v>
      </c>
      <c r="E61" s="7">
        <f>D61/C61</f>
        <v>1.2623056755714366</v>
      </c>
      <c r="F61" s="7">
        <f>E61/E60</f>
        <v>1.3982978684978202</v>
      </c>
    </row>
    <row r="63" spans="1:6" x14ac:dyDescent="0.2">
      <c r="A63" s="8" t="s">
        <v>115</v>
      </c>
      <c r="C63" s="9" t="s">
        <v>2</v>
      </c>
      <c r="D63" s="9" t="s">
        <v>115</v>
      </c>
      <c r="E63" s="9" t="s">
        <v>116</v>
      </c>
      <c r="F63" s="9" t="s">
        <v>4</v>
      </c>
    </row>
    <row r="64" spans="1:6" x14ac:dyDescent="0.2">
      <c r="B64" s="9" t="s">
        <v>105</v>
      </c>
      <c r="C64" s="7">
        <v>7573.326</v>
      </c>
      <c r="D64" s="7">
        <v>16255.166999999999</v>
      </c>
      <c r="E64" s="7">
        <f>D64/C64</f>
        <v>2.1463709603944157</v>
      </c>
      <c r="F64" s="7">
        <f>E64/E65</f>
        <v>9.0193814451285839</v>
      </c>
    </row>
    <row r="65" spans="1:15" x14ac:dyDescent="0.2">
      <c r="B65" s="9" t="s">
        <v>106</v>
      </c>
      <c r="C65" s="7">
        <v>6752.9120000000003</v>
      </c>
      <c r="D65" s="7">
        <v>1607.0119999999999</v>
      </c>
      <c r="E65" s="7">
        <f>D65/C65</f>
        <v>0.23797318845558774</v>
      </c>
      <c r="F65" s="7">
        <v>1</v>
      </c>
    </row>
    <row r="66" spans="1:15" x14ac:dyDescent="0.2">
      <c r="B66" s="9" t="s">
        <v>135</v>
      </c>
      <c r="C66" s="7">
        <v>9995.2049999999999</v>
      </c>
      <c r="D66" s="7">
        <v>5612.1959999999999</v>
      </c>
      <c r="E66" s="7">
        <f>D66/C66</f>
        <v>0.56148883389585302</v>
      </c>
      <c r="F66" s="7">
        <f>E66/E65</f>
        <v>2.3594625829062341</v>
      </c>
    </row>
    <row r="68" spans="1:15" x14ac:dyDescent="0.2">
      <c r="A68" s="8" t="s">
        <v>141</v>
      </c>
    </row>
    <row r="69" spans="1:15" x14ac:dyDescent="0.2">
      <c r="B69" s="9"/>
      <c r="C69" s="9" t="s">
        <v>46</v>
      </c>
      <c r="D69" s="9" t="s">
        <v>47</v>
      </c>
      <c r="E69" s="9" t="s">
        <v>48</v>
      </c>
      <c r="F69" s="9" t="s">
        <v>4</v>
      </c>
    </row>
    <row r="70" spans="1:15" x14ac:dyDescent="0.2">
      <c r="B70" s="9" t="s">
        <v>105</v>
      </c>
      <c r="C70" s="7">
        <v>14662.054</v>
      </c>
      <c r="D70" s="7">
        <v>19788.915000000001</v>
      </c>
      <c r="E70" s="7">
        <f>C70/D70</f>
        <v>0.74092258216279161</v>
      </c>
      <c r="F70" s="7">
        <f>E70/E71</f>
        <v>8.1523395399906526</v>
      </c>
    </row>
    <row r="71" spans="1:15" x14ac:dyDescent="0.2">
      <c r="B71" s="9" t="s">
        <v>106</v>
      </c>
      <c r="C71" s="7">
        <v>1723.527</v>
      </c>
      <c r="D71" s="7">
        <v>18963.894</v>
      </c>
      <c r="E71" s="7">
        <f>C71/D71</f>
        <v>9.0884656916981291E-2</v>
      </c>
      <c r="F71" s="7">
        <v>1</v>
      </c>
    </row>
    <row r="72" spans="1:15" x14ac:dyDescent="0.2">
      <c r="B72" s="9" t="s">
        <v>135</v>
      </c>
      <c r="C72" s="7">
        <v>2417.0619999999999</v>
      </c>
      <c r="D72" s="7">
        <v>19616.621999999999</v>
      </c>
      <c r="E72" s="7">
        <f>C72/D72</f>
        <v>0.12321499593558972</v>
      </c>
      <c r="F72" s="7">
        <f>E72/E71</f>
        <v>1.355729339971439</v>
      </c>
    </row>
    <row r="75" spans="1:15" x14ac:dyDescent="0.2">
      <c r="A75" s="8" t="s">
        <v>148</v>
      </c>
    </row>
    <row r="76" spans="1:15" x14ac:dyDescent="0.2">
      <c r="B76" s="25" t="s">
        <v>149</v>
      </c>
      <c r="C76" s="25"/>
      <c r="D76" s="25" t="s">
        <v>142</v>
      </c>
      <c r="E76" s="25"/>
      <c r="F76" s="25" t="s">
        <v>143</v>
      </c>
      <c r="G76" s="25"/>
      <c r="H76" s="25" t="s">
        <v>144</v>
      </c>
      <c r="I76" s="25"/>
      <c r="J76" s="25" t="s">
        <v>145</v>
      </c>
      <c r="K76" s="25"/>
      <c r="L76" s="25" t="s">
        <v>146</v>
      </c>
      <c r="M76" s="25"/>
      <c r="N76" s="25" t="s">
        <v>147</v>
      </c>
      <c r="O76" s="25"/>
    </row>
    <row r="77" spans="1:15" x14ac:dyDescent="0.2">
      <c r="B77" s="9" t="s">
        <v>86</v>
      </c>
      <c r="C77" s="9" t="s">
        <v>87</v>
      </c>
      <c r="D77" s="9" t="s">
        <v>86</v>
      </c>
      <c r="E77" s="9" t="s">
        <v>87</v>
      </c>
      <c r="F77" s="9" t="s">
        <v>86</v>
      </c>
      <c r="G77" s="9" t="s">
        <v>87</v>
      </c>
      <c r="H77" s="9" t="s">
        <v>86</v>
      </c>
      <c r="I77" s="9" t="s">
        <v>87</v>
      </c>
      <c r="J77" s="9" t="s">
        <v>86</v>
      </c>
      <c r="K77" s="9" t="s">
        <v>87</v>
      </c>
      <c r="L77" s="9" t="s">
        <v>86</v>
      </c>
      <c r="M77" s="9" t="s">
        <v>87</v>
      </c>
      <c r="N77" s="9" t="s">
        <v>86</v>
      </c>
      <c r="O77" s="9" t="s">
        <v>87</v>
      </c>
    </row>
    <row r="78" spans="1:15" x14ac:dyDescent="0.2">
      <c r="B78" s="2">
        <v>4.45</v>
      </c>
      <c r="C78" s="2">
        <v>4.45</v>
      </c>
      <c r="D78" s="2">
        <v>3.57</v>
      </c>
      <c r="E78" s="2">
        <v>3.5649999999999999</v>
      </c>
      <c r="F78" s="2">
        <v>1</v>
      </c>
      <c r="G78" s="2">
        <v>1</v>
      </c>
      <c r="H78" s="2">
        <v>1.93</v>
      </c>
      <c r="I78" s="2">
        <v>1</v>
      </c>
      <c r="J78" s="2">
        <v>4.1150000000000002</v>
      </c>
      <c r="K78" s="2">
        <v>3.5649999999999999</v>
      </c>
      <c r="L78" s="2">
        <v>2.2949999999999999</v>
      </c>
      <c r="M78" s="2">
        <v>2.12</v>
      </c>
      <c r="N78" s="2">
        <v>1</v>
      </c>
      <c r="O78" s="2">
        <v>1</v>
      </c>
    </row>
    <row r="81" spans="1:15" x14ac:dyDescent="0.2">
      <c r="A81" s="8" t="s">
        <v>150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spans="1:15" x14ac:dyDescent="0.2">
      <c r="B82" s="15" t="s">
        <v>157</v>
      </c>
      <c r="C82" s="26"/>
      <c r="D82" s="26"/>
      <c r="F82" s="15" t="s">
        <v>158</v>
      </c>
      <c r="G82" s="5"/>
      <c r="H82" s="4"/>
      <c r="I82" s="5"/>
    </row>
    <row r="83" spans="1:15" x14ac:dyDescent="0.2">
      <c r="B83" s="8" t="s">
        <v>151</v>
      </c>
      <c r="C83" s="9" t="s">
        <v>149</v>
      </c>
      <c r="D83" s="4" t="s">
        <v>85</v>
      </c>
      <c r="F83" s="9"/>
      <c r="G83" s="9" t="s">
        <v>149</v>
      </c>
      <c r="H83" s="4" t="s">
        <v>85</v>
      </c>
      <c r="I83" s="2"/>
    </row>
    <row r="84" spans="1:15" x14ac:dyDescent="0.2">
      <c r="B84" s="9" t="s">
        <v>86</v>
      </c>
      <c r="C84" s="7">
        <v>4400000</v>
      </c>
      <c r="D84" s="7">
        <v>8500</v>
      </c>
      <c r="F84" s="9" t="s">
        <v>86</v>
      </c>
      <c r="G84" s="7">
        <v>215000</v>
      </c>
      <c r="H84" s="7">
        <v>149.5</v>
      </c>
      <c r="I84" s="2"/>
    </row>
    <row r="85" spans="1:15" x14ac:dyDescent="0.2">
      <c r="B85" s="9" t="s">
        <v>87</v>
      </c>
      <c r="C85" s="7">
        <v>2200000</v>
      </c>
      <c r="D85" s="7">
        <v>17500</v>
      </c>
      <c r="F85" s="9" t="s">
        <v>87</v>
      </c>
      <c r="G85" s="7">
        <v>410000</v>
      </c>
      <c r="H85" s="7">
        <v>299.5</v>
      </c>
      <c r="I85" s="2"/>
    </row>
    <row r="86" spans="1:15" x14ac:dyDescent="0.2">
      <c r="B86" s="9" t="s">
        <v>88</v>
      </c>
      <c r="C86" s="7">
        <v>4450000</v>
      </c>
      <c r="D86" s="7">
        <v>150000</v>
      </c>
      <c r="F86" s="9" t="s">
        <v>88</v>
      </c>
      <c r="G86" s="7">
        <v>55000</v>
      </c>
      <c r="H86" s="7">
        <v>99</v>
      </c>
    </row>
    <row r="88" spans="1:15" x14ac:dyDescent="0.2">
      <c r="B88" s="8" t="s">
        <v>77</v>
      </c>
      <c r="F88" s="8" t="s">
        <v>77</v>
      </c>
    </row>
    <row r="89" spans="1:15" x14ac:dyDescent="0.2">
      <c r="B89" s="9" t="s">
        <v>86</v>
      </c>
      <c r="C89" s="7">
        <f t="shared" ref="C89:C91" si="6">LOG10(C84)</f>
        <v>6.6434526764861879</v>
      </c>
      <c r="D89" s="7">
        <f>LOG10(D84)</f>
        <v>3.9294189257142929</v>
      </c>
      <c r="F89" s="9" t="s">
        <v>86</v>
      </c>
      <c r="G89" s="7">
        <f t="shared" ref="G89:H91" si="7">LOG10(G84)</f>
        <v>5.3324384599156049</v>
      </c>
      <c r="H89" s="7">
        <f t="shared" si="7"/>
        <v>2.1746411926604483</v>
      </c>
    </row>
    <row r="90" spans="1:15" x14ac:dyDescent="0.2">
      <c r="B90" s="9" t="s">
        <v>87</v>
      </c>
      <c r="C90" s="7">
        <f t="shared" si="6"/>
        <v>6.3424226808222066</v>
      </c>
      <c r="D90" s="7">
        <f>LOG10(D85)</f>
        <v>4.2430380486862944</v>
      </c>
      <c r="F90" s="9" t="s">
        <v>87</v>
      </c>
      <c r="G90" s="7">
        <f t="shared" si="7"/>
        <v>5.6127838567197355</v>
      </c>
      <c r="H90" s="7">
        <f t="shared" si="7"/>
        <v>2.4763968267253302</v>
      </c>
    </row>
    <row r="91" spans="1:15" x14ac:dyDescent="0.2">
      <c r="B91" s="9" t="s">
        <v>88</v>
      </c>
      <c r="C91" s="7">
        <f t="shared" si="6"/>
        <v>6.648360010980932</v>
      </c>
      <c r="D91" s="7">
        <f>LOG10(D86)</f>
        <v>5.1760912590556813</v>
      </c>
      <c r="F91" s="9" t="s">
        <v>88</v>
      </c>
      <c r="G91" s="7">
        <f t="shared" si="7"/>
        <v>4.7403626894942441</v>
      </c>
      <c r="H91" s="7">
        <f t="shared" si="7"/>
        <v>1.9956351945975499</v>
      </c>
    </row>
    <row r="93" spans="1:15" x14ac:dyDescent="0.2">
      <c r="B93" s="8" t="s">
        <v>152</v>
      </c>
      <c r="C93" s="9" t="s">
        <v>149</v>
      </c>
      <c r="D93" s="4" t="s">
        <v>85</v>
      </c>
    </row>
    <row r="94" spans="1:15" x14ac:dyDescent="0.2">
      <c r="B94" s="9" t="s">
        <v>86</v>
      </c>
      <c r="C94" s="7">
        <v>2800000</v>
      </c>
      <c r="D94" s="7">
        <v>90000</v>
      </c>
    </row>
    <row r="95" spans="1:15" x14ac:dyDescent="0.2">
      <c r="B95" s="9" t="s">
        <v>87</v>
      </c>
      <c r="C95" s="7">
        <v>3400000</v>
      </c>
      <c r="D95" s="7">
        <v>52500</v>
      </c>
    </row>
    <row r="96" spans="1:15" x14ac:dyDescent="0.2">
      <c r="B96" s="9" t="s">
        <v>88</v>
      </c>
      <c r="C96" s="7">
        <v>3800000</v>
      </c>
      <c r="D96" s="7">
        <v>140000</v>
      </c>
    </row>
    <row r="97" spans="2:6" x14ac:dyDescent="0.2">
      <c r="F97" s="16"/>
    </row>
    <row r="98" spans="2:6" x14ac:dyDescent="0.2">
      <c r="B98" s="8" t="s">
        <v>77</v>
      </c>
    </row>
    <row r="99" spans="2:6" x14ac:dyDescent="0.2">
      <c r="B99" s="9" t="s">
        <v>86</v>
      </c>
      <c r="C99" s="7">
        <f t="shared" ref="C99:D101" si="8">LOG10(C94)</f>
        <v>6.4471580313422194</v>
      </c>
      <c r="D99" s="7">
        <f t="shared" si="8"/>
        <v>4.9542425094393252</v>
      </c>
      <c r="F99" s="16"/>
    </row>
    <row r="100" spans="2:6" x14ac:dyDescent="0.2">
      <c r="B100" s="9" t="s">
        <v>87</v>
      </c>
      <c r="C100" s="7">
        <f t="shared" si="8"/>
        <v>6.5314789170422554</v>
      </c>
      <c r="D100" s="7">
        <f t="shared" si="8"/>
        <v>4.720159303405957</v>
      </c>
      <c r="F100" s="16"/>
    </row>
    <row r="101" spans="2:6" x14ac:dyDescent="0.2">
      <c r="B101" s="9" t="s">
        <v>88</v>
      </c>
      <c r="C101" s="7">
        <f t="shared" si="8"/>
        <v>6.5797835966168101</v>
      </c>
      <c r="D101" s="7">
        <f t="shared" si="8"/>
        <v>5.1461280356782382</v>
      </c>
    </row>
    <row r="102" spans="2:6" x14ac:dyDescent="0.2">
      <c r="F102" s="3"/>
    </row>
  </sheetData>
  <mergeCells count="8">
    <mergeCell ref="N76:O76"/>
    <mergeCell ref="C82:D82"/>
    <mergeCell ref="B76:C76"/>
    <mergeCell ref="D76:E76"/>
    <mergeCell ref="F76:G76"/>
    <mergeCell ref="H76:I76"/>
    <mergeCell ref="J76:K76"/>
    <mergeCell ref="L76:M7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8FD36-003B-1241-AF23-24BA1DCD5F8B}">
  <dimension ref="A1:L98"/>
  <sheetViews>
    <sheetView tabSelected="1" topLeftCell="A61" workbookViewId="0">
      <selection activeCell="A70" sqref="A70"/>
    </sheetView>
  </sheetViews>
  <sheetFormatPr baseColWidth="10" defaultRowHeight="16" x14ac:dyDescent="0.2"/>
  <cols>
    <col min="1" max="1" width="37.6640625" style="7" customWidth="1"/>
    <col min="2" max="2" width="39.6640625" style="7" customWidth="1"/>
    <col min="3" max="3" width="15.1640625" style="7" customWidth="1"/>
    <col min="4" max="4" width="16" style="7" customWidth="1"/>
    <col min="5" max="5" width="15.33203125" style="7" customWidth="1"/>
    <col min="6" max="6" width="23" style="7" customWidth="1"/>
    <col min="7" max="7" width="18" style="7" customWidth="1"/>
    <col min="8" max="8" width="10.83203125" style="7"/>
    <col min="9" max="9" width="24.83203125" style="7" customWidth="1"/>
    <col min="10" max="10" width="12.33203125" style="7" customWidth="1"/>
    <col min="11" max="11" width="18.83203125" style="7" customWidth="1"/>
    <col min="12" max="12" width="25.1640625" style="7" customWidth="1"/>
    <col min="13" max="16384" width="10.83203125" style="7"/>
  </cols>
  <sheetData>
    <row r="1" spans="1:6" x14ac:dyDescent="0.2">
      <c r="A1" s="8" t="s">
        <v>159</v>
      </c>
    </row>
    <row r="2" spans="1:6" x14ac:dyDescent="0.2">
      <c r="A2" s="8" t="s">
        <v>132</v>
      </c>
      <c r="C2" s="9" t="s">
        <v>2</v>
      </c>
      <c r="D2" s="9" t="s">
        <v>132</v>
      </c>
      <c r="E2" s="9" t="s">
        <v>133</v>
      </c>
      <c r="F2" s="9" t="s">
        <v>168</v>
      </c>
    </row>
    <row r="3" spans="1:6" x14ac:dyDescent="0.2">
      <c r="B3" s="9" t="s">
        <v>105</v>
      </c>
      <c r="C3" s="7">
        <v>7823.8109999999997</v>
      </c>
      <c r="D3" s="7">
        <v>0</v>
      </c>
      <c r="E3" s="7">
        <f t="shared" ref="E3:E14" si="0">D3/C3</f>
        <v>0</v>
      </c>
      <c r="F3" s="7">
        <v>0</v>
      </c>
    </row>
    <row r="4" spans="1:6" x14ac:dyDescent="0.2">
      <c r="B4" s="9" t="s">
        <v>106</v>
      </c>
      <c r="C4" s="7">
        <v>6741.1040000000003</v>
      </c>
      <c r="D4" s="7">
        <v>0</v>
      </c>
      <c r="E4" s="7">
        <f t="shared" si="0"/>
        <v>0</v>
      </c>
      <c r="F4" s="7">
        <v>0</v>
      </c>
    </row>
    <row r="5" spans="1:6" x14ac:dyDescent="0.2">
      <c r="B5" s="9" t="s">
        <v>169</v>
      </c>
      <c r="C5" s="7">
        <v>4653.5479999999998</v>
      </c>
      <c r="D5" s="7">
        <v>4095.64</v>
      </c>
      <c r="E5" s="7">
        <f t="shared" si="0"/>
        <v>0.88011126134295814</v>
      </c>
      <c r="F5" s="7">
        <v>1</v>
      </c>
    </row>
    <row r="6" spans="1:6" x14ac:dyDescent="0.2">
      <c r="B6" s="9" t="s">
        <v>170</v>
      </c>
      <c r="C6" s="7">
        <v>4197.2550000000001</v>
      </c>
      <c r="D6" s="7">
        <v>5298.64</v>
      </c>
      <c r="E6" s="7">
        <f t="shared" si="0"/>
        <v>1.262406024890077</v>
      </c>
      <c r="F6" s="7">
        <f>E6/E5</f>
        <v>1.434370948695483</v>
      </c>
    </row>
    <row r="7" spans="1:6" x14ac:dyDescent="0.2">
      <c r="B7" s="9" t="s">
        <v>171</v>
      </c>
      <c r="C7" s="7">
        <v>5060.9620000000004</v>
      </c>
      <c r="D7" s="7">
        <v>3050.598</v>
      </c>
      <c r="E7" s="7">
        <f t="shared" si="0"/>
        <v>0.60277038238975111</v>
      </c>
      <c r="F7" s="7">
        <f>E7/E5</f>
        <v>0.68487975198725015</v>
      </c>
    </row>
    <row r="8" spans="1:6" x14ac:dyDescent="0.2">
      <c r="B8" s="9" t="s">
        <v>172</v>
      </c>
      <c r="C8" s="7">
        <v>4344.4260000000004</v>
      </c>
      <c r="D8" s="7">
        <v>574.74900000000002</v>
      </c>
      <c r="E8" s="7">
        <f t="shared" si="0"/>
        <v>0.13229572790513636</v>
      </c>
      <c r="F8" s="7">
        <f>E8/E5</f>
        <v>0.15031704935040469</v>
      </c>
    </row>
    <row r="9" spans="1:6" x14ac:dyDescent="0.2">
      <c r="B9" s="9" t="s">
        <v>173</v>
      </c>
      <c r="C9" s="7">
        <v>5109.2550000000001</v>
      </c>
      <c r="D9" s="7">
        <v>14.121</v>
      </c>
      <c r="E9" s="7">
        <f t="shared" si="0"/>
        <v>2.7638080307207215E-3</v>
      </c>
      <c r="F9" s="7">
        <f>E9/E5</f>
        <v>3.1402939061402741E-3</v>
      </c>
    </row>
    <row r="10" spans="1:6" x14ac:dyDescent="0.2">
      <c r="B10" s="9" t="s">
        <v>174</v>
      </c>
      <c r="C10" s="7">
        <v>7063.326</v>
      </c>
      <c r="D10" s="7">
        <v>8285.0239999999994</v>
      </c>
      <c r="E10" s="7">
        <f t="shared" si="0"/>
        <v>1.1729635585275264</v>
      </c>
      <c r="F10" s="7">
        <f>E10/E5</f>
        <v>1.3327446313295732</v>
      </c>
    </row>
    <row r="11" spans="1:6" x14ac:dyDescent="0.2">
      <c r="B11" s="9" t="s">
        <v>175</v>
      </c>
      <c r="C11" s="7">
        <v>6850.6189999999997</v>
      </c>
      <c r="D11" s="7">
        <v>5092.7820000000002</v>
      </c>
      <c r="E11" s="7">
        <f t="shared" si="0"/>
        <v>0.74340464708371612</v>
      </c>
      <c r="F11" s="7">
        <f>E11/E5</f>
        <v>0.84467121344335261</v>
      </c>
    </row>
    <row r="12" spans="1:6" x14ac:dyDescent="0.2">
      <c r="B12" s="9" t="s">
        <v>176</v>
      </c>
      <c r="C12" s="7">
        <v>5709.6189999999997</v>
      </c>
      <c r="D12" s="7">
        <v>6909.66</v>
      </c>
      <c r="E12" s="7">
        <f t="shared" si="0"/>
        <v>1.2101788227901022</v>
      </c>
      <c r="F12" s="7">
        <f>E12/E5</f>
        <v>1.3750293581558033</v>
      </c>
    </row>
    <row r="13" spans="1:6" x14ac:dyDescent="0.2">
      <c r="B13" s="9" t="s">
        <v>177</v>
      </c>
      <c r="C13" s="7">
        <v>5332.0330000000004</v>
      </c>
      <c r="D13" s="7">
        <v>864.40599999999995</v>
      </c>
      <c r="E13" s="7">
        <f t="shared" si="0"/>
        <v>0.16211565082211604</v>
      </c>
      <c r="F13" s="7">
        <f>E13/E5</f>
        <v>0.18419904157883907</v>
      </c>
    </row>
    <row r="14" spans="1:6" x14ac:dyDescent="0.2">
      <c r="B14" s="9" t="s">
        <v>178</v>
      </c>
      <c r="C14" s="7">
        <v>4452.1040000000003</v>
      </c>
      <c r="D14" s="7">
        <v>2800.569</v>
      </c>
      <c r="E14" s="7">
        <f t="shared" si="0"/>
        <v>0.6290439306898491</v>
      </c>
      <c r="F14" s="7">
        <f>E14/E5</f>
        <v>0.71473228251845522</v>
      </c>
    </row>
    <row r="16" spans="1:6" x14ac:dyDescent="0.2">
      <c r="A16" s="8" t="s">
        <v>103</v>
      </c>
      <c r="C16" s="9" t="s">
        <v>2</v>
      </c>
      <c r="D16" s="9" t="s">
        <v>103</v>
      </c>
      <c r="E16" s="9" t="s">
        <v>104</v>
      </c>
      <c r="F16" s="9" t="s">
        <v>4</v>
      </c>
    </row>
    <row r="17" spans="1:6" x14ac:dyDescent="0.2">
      <c r="B17" s="9" t="s">
        <v>105</v>
      </c>
      <c r="C17" s="7">
        <v>7823.8109999999997</v>
      </c>
      <c r="D17" s="7">
        <v>5664.6189999999997</v>
      </c>
      <c r="E17" s="7">
        <f t="shared" ref="E17:E28" si="1">D17/C17</f>
        <v>0.72402298572907753</v>
      </c>
      <c r="F17" s="7">
        <f>E17/E18</f>
        <v>1.2297738719333167</v>
      </c>
    </row>
    <row r="18" spans="1:6" x14ac:dyDescent="0.2">
      <c r="B18" s="9" t="s">
        <v>106</v>
      </c>
      <c r="C18" s="7">
        <v>6741.1040000000003</v>
      </c>
      <c r="D18" s="7">
        <v>3968.79</v>
      </c>
      <c r="E18" s="7">
        <f t="shared" si="1"/>
        <v>0.58874481093897968</v>
      </c>
      <c r="F18" s="7">
        <v>1</v>
      </c>
    </row>
    <row r="19" spans="1:6" x14ac:dyDescent="0.2">
      <c r="B19" s="9" t="s">
        <v>169</v>
      </c>
      <c r="C19" s="7">
        <v>4653.5479999999998</v>
      </c>
      <c r="D19" s="7">
        <v>2508.4259999999999</v>
      </c>
      <c r="E19" s="7">
        <f t="shared" si="1"/>
        <v>0.53903516198822921</v>
      </c>
      <c r="F19" s="7">
        <f>E19/E18</f>
        <v>0.9155667310740806</v>
      </c>
    </row>
    <row r="20" spans="1:6" x14ac:dyDescent="0.2">
      <c r="B20" s="9" t="s">
        <v>170</v>
      </c>
      <c r="C20" s="7">
        <v>4197.2550000000001</v>
      </c>
      <c r="D20" s="7">
        <v>3471.6689999999999</v>
      </c>
      <c r="E20" s="7">
        <f t="shared" si="1"/>
        <v>0.82712844466204694</v>
      </c>
      <c r="F20" s="7">
        <f>E20/E18</f>
        <v>1.404901460350662</v>
      </c>
    </row>
    <row r="21" spans="1:6" x14ac:dyDescent="0.2">
      <c r="B21" s="9" t="s">
        <v>171</v>
      </c>
      <c r="C21" s="7">
        <v>5060.9620000000004</v>
      </c>
      <c r="D21" s="7">
        <v>3210.3760000000002</v>
      </c>
      <c r="E21" s="7">
        <f t="shared" si="1"/>
        <v>0.63434106005933255</v>
      </c>
      <c r="F21" s="7">
        <f>E21/E18</f>
        <v>1.0774465409684582</v>
      </c>
    </row>
    <row r="22" spans="1:6" x14ac:dyDescent="0.2">
      <c r="B22" s="9" t="s">
        <v>172</v>
      </c>
      <c r="C22" s="7">
        <v>4344.4260000000004</v>
      </c>
      <c r="D22" s="7">
        <v>2449.3760000000002</v>
      </c>
      <c r="E22" s="7">
        <f t="shared" si="1"/>
        <v>0.56379738082775488</v>
      </c>
      <c r="F22" s="7">
        <f>E22/E18</f>
        <v>0.95762607220021767</v>
      </c>
    </row>
    <row r="23" spans="1:6" x14ac:dyDescent="0.2">
      <c r="B23" s="9" t="s">
        <v>173</v>
      </c>
      <c r="C23" s="7">
        <v>5109.2550000000001</v>
      </c>
      <c r="D23" s="7">
        <v>2585.2550000000001</v>
      </c>
      <c r="E23" s="7">
        <f t="shared" si="1"/>
        <v>0.50599451387726779</v>
      </c>
      <c r="F23" s="7">
        <f>E23/E18</f>
        <v>0.85944623965392619</v>
      </c>
    </row>
    <row r="24" spans="1:6" x14ac:dyDescent="0.2">
      <c r="B24" s="9" t="s">
        <v>174</v>
      </c>
      <c r="C24" s="7">
        <v>7063.326</v>
      </c>
      <c r="D24" s="7">
        <v>8600.2759999999998</v>
      </c>
      <c r="E24" s="7">
        <f t="shared" si="1"/>
        <v>1.2175957898587719</v>
      </c>
      <c r="F24" s="7">
        <f>E24/E18</f>
        <v>2.0681214801992867</v>
      </c>
    </row>
    <row r="25" spans="1:6" x14ac:dyDescent="0.2">
      <c r="B25" s="9" t="s">
        <v>175</v>
      </c>
      <c r="C25" s="7">
        <v>6850.6189999999997</v>
      </c>
      <c r="D25" s="7">
        <v>7966.1540000000005</v>
      </c>
      <c r="E25" s="7">
        <f t="shared" si="1"/>
        <v>1.1628371100480119</v>
      </c>
      <c r="F25" s="7">
        <f>E25/E18</f>
        <v>1.9751122870933191</v>
      </c>
    </row>
    <row r="26" spans="1:6" x14ac:dyDescent="0.2">
      <c r="B26" s="9" t="s">
        <v>176</v>
      </c>
      <c r="C26" s="7">
        <v>5709.6189999999997</v>
      </c>
      <c r="D26" s="7">
        <v>5650.5690000000004</v>
      </c>
      <c r="E26" s="7">
        <f t="shared" si="1"/>
        <v>0.98965780378690782</v>
      </c>
      <c r="F26" s="7">
        <f>E26/E18</f>
        <v>1.6809622529131398</v>
      </c>
    </row>
    <row r="27" spans="1:6" x14ac:dyDescent="0.2">
      <c r="B27" s="9" t="s">
        <v>177</v>
      </c>
      <c r="C27" s="7">
        <v>5332.0330000000004</v>
      </c>
      <c r="D27" s="7">
        <v>3622.4470000000001</v>
      </c>
      <c r="E27" s="7">
        <f t="shared" si="1"/>
        <v>0.67937445248369621</v>
      </c>
      <c r="F27" s="7">
        <f>E27/E18</f>
        <v>1.1539370536449787</v>
      </c>
    </row>
    <row r="28" spans="1:6" x14ac:dyDescent="0.2">
      <c r="B28" s="9" t="s">
        <v>178</v>
      </c>
      <c r="C28" s="7">
        <v>4452.1040000000003</v>
      </c>
      <c r="D28" s="7">
        <v>2621.5479999999998</v>
      </c>
      <c r="E28" s="7">
        <f t="shared" si="1"/>
        <v>0.58883350433862269</v>
      </c>
      <c r="F28" s="7">
        <f>E28/E18</f>
        <v>1.0001506482910678</v>
      </c>
    </row>
    <row r="30" spans="1:6" x14ac:dyDescent="0.2">
      <c r="A30" s="8" t="s">
        <v>115</v>
      </c>
      <c r="C30" s="9" t="s">
        <v>2</v>
      </c>
      <c r="D30" s="9" t="s">
        <v>115</v>
      </c>
      <c r="E30" s="9" t="s">
        <v>116</v>
      </c>
      <c r="F30" s="9" t="s">
        <v>4</v>
      </c>
    </row>
    <row r="31" spans="1:6" x14ac:dyDescent="0.2">
      <c r="B31" s="9" t="s">
        <v>105</v>
      </c>
      <c r="C31" s="7">
        <v>7823.8109999999997</v>
      </c>
      <c r="D31" s="7">
        <v>18085.501</v>
      </c>
      <c r="E31" s="7">
        <f t="shared" ref="E31:E42" si="2">D31/C31</f>
        <v>2.3115973788221624</v>
      </c>
      <c r="F31" s="7">
        <f>E31/E32</f>
        <v>6.7335081968829886</v>
      </c>
    </row>
    <row r="32" spans="1:6" x14ac:dyDescent="0.2">
      <c r="B32" s="9" t="s">
        <v>106</v>
      </c>
      <c r="C32" s="7">
        <v>6741.1040000000003</v>
      </c>
      <c r="D32" s="7">
        <v>2314.2049999999999</v>
      </c>
      <c r="E32" s="7">
        <f t="shared" si="2"/>
        <v>0.34329762602683472</v>
      </c>
      <c r="F32" s="7">
        <v>1</v>
      </c>
    </row>
    <row r="33" spans="1:6" x14ac:dyDescent="0.2">
      <c r="B33" s="9" t="s">
        <v>169</v>
      </c>
      <c r="C33" s="7">
        <v>4653.5479999999998</v>
      </c>
      <c r="D33" s="7">
        <v>7360.0240000000003</v>
      </c>
      <c r="E33" s="7">
        <f t="shared" si="2"/>
        <v>1.5815940869203458</v>
      </c>
      <c r="F33" s="7">
        <f>E33/E32</f>
        <v>4.6070638624128337</v>
      </c>
    </row>
    <row r="34" spans="1:6" x14ac:dyDescent="0.2">
      <c r="B34" s="9" t="s">
        <v>170</v>
      </c>
      <c r="C34" s="7">
        <v>4197.2550000000001</v>
      </c>
      <c r="D34" s="7">
        <v>2186.79</v>
      </c>
      <c r="E34" s="7">
        <f t="shared" si="2"/>
        <v>0.52100479956543022</v>
      </c>
      <c r="F34" s="7">
        <f>E34/E32</f>
        <v>1.5176475456451439</v>
      </c>
    </row>
    <row r="35" spans="1:6" x14ac:dyDescent="0.2">
      <c r="B35" s="9" t="s">
        <v>171</v>
      </c>
      <c r="C35" s="7">
        <v>5060.9620000000004</v>
      </c>
      <c r="D35" s="7">
        <v>6511.8609999999999</v>
      </c>
      <c r="E35" s="7">
        <f t="shared" si="2"/>
        <v>1.2866844287706565</v>
      </c>
      <c r="F35" s="7">
        <f>E35/E32</f>
        <v>3.7480143502946319</v>
      </c>
    </row>
    <row r="36" spans="1:6" x14ac:dyDescent="0.2">
      <c r="B36" s="9" t="s">
        <v>172</v>
      </c>
      <c r="C36" s="7">
        <v>4344.4260000000004</v>
      </c>
      <c r="D36" s="7">
        <v>2144.6480000000001</v>
      </c>
      <c r="E36" s="7">
        <f t="shared" si="2"/>
        <v>0.49365508815203663</v>
      </c>
      <c r="F36" s="7">
        <f>E36/E32</f>
        <v>1.4379799064309546</v>
      </c>
    </row>
    <row r="37" spans="1:6" x14ac:dyDescent="0.2">
      <c r="B37" s="9" t="s">
        <v>173</v>
      </c>
      <c r="C37" s="7">
        <v>5109.2550000000001</v>
      </c>
      <c r="D37" s="7">
        <v>2311.7190000000001</v>
      </c>
      <c r="E37" s="7">
        <f t="shared" si="2"/>
        <v>0.45245715862684482</v>
      </c>
      <c r="F37" s="7">
        <f>E37/E32</f>
        <v>1.317973456045622</v>
      </c>
    </row>
    <row r="38" spans="1:6" x14ac:dyDescent="0.2">
      <c r="B38" s="9" t="s">
        <v>174</v>
      </c>
      <c r="C38" s="7">
        <v>7063.326</v>
      </c>
      <c r="D38" s="7">
        <v>13274.56</v>
      </c>
      <c r="E38" s="7">
        <f t="shared" si="2"/>
        <v>1.8793639143938705</v>
      </c>
      <c r="F38" s="7">
        <f>E38/E32</f>
        <v>5.4744448312816623</v>
      </c>
    </row>
    <row r="39" spans="1:6" x14ac:dyDescent="0.2">
      <c r="B39" s="9" t="s">
        <v>175</v>
      </c>
      <c r="C39" s="7">
        <v>6850.6189999999997</v>
      </c>
      <c r="D39" s="7">
        <v>2971.2049999999999</v>
      </c>
      <c r="E39" s="7">
        <f t="shared" si="2"/>
        <v>0.43371336225237456</v>
      </c>
      <c r="F39" s="7">
        <f>E39/E32</f>
        <v>1.2633741959476068</v>
      </c>
    </row>
    <row r="40" spans="1:6" x14ac:dyDescent="0.2">
      <c r="B40" s="9" t="s">
        <v>176</v>
      </c>
      <c r="C40" s="7">
        <v>5709.6189999999997</v>
      </c>
      <c r="D40" s="7">
        <v>10258.174999999999</v>
      </c>
      <c r="E40" s="7">
        <f t="shared" si="2"/>
        <v>1.7966479024257136</v>
      </c>
      <c r="F40" s="7">
        <f>E40/E32</f>
        <v>5.2334993492942887</v>
      </c>
    </row>
    <row r="41" spans="1:6" x14ac:dyDescent="0.2">
      <c r="B41" s="9" t="s">
        <v>177</v>
      </c>
      <c r="C41" s="7">
        <v>5332.0330000000004</v>
      </c>
      <c r="D41" s="7">
        <v>2641.598</v>
      </c>
      <c r="E41" s="7">
        <f t="shared" si="2"/>
        <v>0.49542041468985654</v>
      </c>
      <c r="F41" s="7">
        <f>E41/E32</f>
        <v>1.4431221690159044</v>
      </c>
    </row>
    <row r="42" spans="1:6" x14ac:dyDescent="0.2">
      <c r="B42" s="9" t="s">
        <v>178</v>
      </c>
      <c r="C42" s="7">
        <v>4452.1040000000003</v>
      </c>
      <c r="D42" s="7">
        <v>2078.0329999999999</v>
      </c>
      <c r="E42" s="7">
        <f t="shared" si="2"/>
        <v>0.46675302284043674</v>
      </c>
      <c r="F42" s="7">
        <f>E42/E32</f>
        <v>1.3596162264284106</v>
      </c>
    </row>
    <row r="44" spans="1:6" x14ac:dyDescent="0.2">
      <c r="A44" s="8" t="s">
        <v>179</v>
      </c>
      <c r="B44" s="9"/>
      <c r="C44" s="9" t="s">
        <v>46</v>
      </c>
      <c r="D44" s="9" t="s">
        <v>47</v>
      </c>
      <c r="E44" s="9" t="s">
        <v>48</v>
      </c>
      <c r="F44" s="9" t="s">
        <v>4</v>
      </c>
    </row>
    <row r="45" spans="1:6" x14ac:dyDescent="0.2">
      <c r="B45" s="9" t="s">
        <v>105</v>
      </c>
      <c r="C45" s="7">
        <v>17708.731</v>
      </c>
      <c r="D45" s="7">
        <v>20513.359</v>
      </c>
      <c r="E45" s="7">
        <f t="shared" ref="E45:E56" si="3">C45/D45</f>
        <v>0.86327797412408169</v>
      </c>
      <c r="F45" s="7">
        <f>E45/E46</f>
        <v>6.7079754819924764</v>
      </c>
    </row>
    <row r="46" spans="1:6" x14ac:dyDescent="0.2">
      <c r="B46" s="9" t="s">
        <v>106</v>
      </c>
      <c r="C46" s="7">
        <v>2387.0830000000001</v>
      </c>
      <c r="D46" s="7">
        <v>18548.48</v>
      </c>
      <c r="E46" s="7">
        <f t="shared" si="3"/>
        <v>0.12869426497481196</v>
      </c>
      <c r="F46" s="7">
        <v>1</v>
      </c>
    </row>
    <row r="47" spans="1:6" x14ac:dyDescent="0.2">
      <c r="B47" s="9" t="s">
        <v>169</v>
      </c>
      <c r="C47" s="7">
        <v>8827.125</v>
      </c>
      <c r="D47" s="7">
        <v>21999.621999999999</v>
      </c>
      <c r="E47" s="7">
        <f t="shared" si="3"/>
        <v>0.40123984857558009</v>
      </c>
      <c r="F47" s="7">
        <f>E47/E46</f>
        <v>3.1177756728639832</v>
      </c>
    </row>
    <row r="48" spans="1:6" x14ac:dyDescent="0.2">
      <c r="B48" s="9" t="s">
        <v>170</v>
      </c>
      <c r="C48" s="7">
        <v>8018.125</v>
      </c>
      <c r="D48" s="7">
        <v>22522.037</v>
      </c>
      <c r="E48" s="7">
        <f t="shared" si="3"/>
        <v>0.35601242463104027</v>
      </c>
      <c r="F48" s="7">
        <f>E48/E46</f>
        <v>2.766342577120426</v>
      </c>
    </row>
    <row r="49" spans="1:7" x14ac:dyDescent="0.2">
      <c r="B49" s="9" t="s">
        <v>171</v>
      </c>
      <c r="C49" s="7">
        <v>225.55600000000001</v>
      </c>
      <c r="D49" s="7">
        <v>18870.438999999998</v>
      </c>
      <c r="E49" s="7">
        <f t="shared" si="3"/>
        <v>1.1952875076197222E-2</v>
      </c>
      <c r="F49" s="7">
        <f>E49/E46</f>
        <v>9.28780709733774E-2</v>
      </c>
    </row>
    <row r="50" spans="1:7" x14ac:dyDescent="0.2">
      <c r="B50" s="9" t="s">
        <v>172</v>
      </c>
      <c r="C50" s="7">
        <v>207.435</v>
      </c>
      <c r="D50" s="7">
        <v>18116.681</v>
      </c>
      <c r="E50" s="7">
        <f t="shared" si="3"/>
        <v>1.144994494300584E-2</v>
      </c>
      <c r="F50" s="7">
        <f>E50/E46</f>
        <v>8.8970125788020341E-2</v>
      </c>
    </row>
    <row r="51" spans="1:7" x14ac:dyDescent="0.2">
      <c r="B51" s="9" t="s">
        <v>173</v>
      </c>
      <c r="C51" s="7">
        <v>515.678</v>
      </c>
      <c r="D51" s="7">
        <v>18220.509999999998</v>
      </c>
      <c r="E51" s="7">
        <f t="shared" si="3"/>
        <v>2.8302061797392062E-2</v>
      </c>
      <c r="F51" s="7">
        <f>E51/E46</f>
        <v>0.21991703983803274</v>
      </c>
    </row>
    <row r="52" spans="1:7" x14ac:dyDescent="0.2">
      <c r="B52" s="9" t="s">
        <v>174</v>
      </c>
      <c r="C52" s="7">
        <v>5491.2250000000004</v>
      </c>
      <c r="D52" s="7">
        <v>19858.38</v>
      </c>
      <c r="E52" s="7">
        <f t="shared" si="3"/>
        <v>0.27651928304322909</v>
      </c>
      <c r="F52" s="7">
        <f>E52/E46</f>
        <v>2.1486527243257454</v>
      </c>
    </row>
    <row r="53" spans="1:7" x14ac:dyDescent="0.2">
      <c r="B53" s="9" t="s">
        <v>175</v>
      </c>
      <c r="C53" s="7">
        <v>4876.1040000000003</v>
      </c>
      <c r="D53" s="7">
        <v>20356.743999999999</v>
      </c>
      <c r="E53" s="7">
        <f t="shared" si="3"/>
        <v>0.2395326089476785</v>
      </c>
      <c r="F53" s="7">
        <f>E53/E46</f>
        <v>1.8612531723504526</v>
      </c>
    </row>
    <row r="54" spans="1:7" x14ac:dyDescent="0.2">
      <c r="B54" s="9" t="s">
        <v>176</v>
      </c>
      <c r="C54" s="7">
        <v>254.435</v>
      </c>
      <c r="D54" s="7">
        <v>18123.560000000001</v>
      </c>
      <c r="E54" s="7">
        <f t="shared" si="3"/>
        <v>1.4038908470521243E-2</v>
      </c>
      <c r="F54" s="7">
        <f>E54/E46</f>
        <v>0.1090872889578175</v>
      </c>
    </row>
    <row r="55" spans="1:7" x14ac:dyDescent="0.2">
      <c r="B55" s="9" t="s">
        <v>177</v>
      </c>
      <c r="C55" s="7">
        <v>185.02099999999999</v>
      </c>
      <c r="D55" s="7">
        <v>17905.61</v>
      </c>
      <c r="E55" s="7">
        <f t="shared" si="3"/>
        <v>1.0333130231251545E-2</v>
      </c>
      <c r="F55" s="7">
        <f>E55/E46</f>
        <v>8.0292080095985208E-2</v>
      </c>
    </row>
    <row r="56" spans="1:7" x14ac:dyDescent="0.2">
      <c r="B56" s="9" t="s">
        <v>178</v>
      </c>
      <c r="C56" s="7">
        <v>560.09199999999998</v>
      </c>
      <c r="D56" s="7">
        <v>17651.095000000001</v>
      </c>
      <c r="E56" s="7">
        <f t="shared" si="3"/>
        <v>3.1731289191973641E-2</v>
      </c>
      <c r="F56" s="7">
        <f>E56/E46</f>
        <v>0.24656335073038482</v>
      </c>
    </row>
    <row r="58" spans="1:7" x14ac:dyDescent="0.2">
      <c r="A58" s="8" t="s">
        <v>180</v>
      </c>
    </row>
    <row r="59" spans="1:7" x14ac:dyDescent="0.2">
      <c r="B59" s="15" t="s">
        <v>181</v>
      </c>
      <c r="C59" s="14" t="s">
        <v>149</v>
      </c>
      <c r="D59" s="4" t="s">
        <v>183</v>
      </c>
      <c r="E59" s="4" t="s">
        <v>184</v>
      </c>
      <c r="F59" s="14" t="s">
        <v>185</v>
      </c>
      <c r="G59" s="4" t="s">
        <v>85</v>
      </c>
    </row>
    <row r="60" spans="1:7" x14ac:dyDescent="0.2">
      <c r="B60" s="14" t="s">
        <v>86</v>
      </c>
      <c r="C60" s="2">
        <v>460000</v>
      </c>
      <c r="D60" s="2">
        <v>220000</v>
      </c>
      <c r="E60" s="2">
        <v>29000</v>
      </c>
      <c r="F60" s="2">
        <v>12000</v>
      </c>
      <c r="G60" s="2">
        <v>26000</v>
      </c>
    </row>
    <row r="61" spans="1:7" x14ac:dyDescent="0.2">
      <c r="B61" s="14" t="s">
        <v>87</v>
      </c>
      <c r="C61" s="2">
        <v>480000</v>
      </c>
      <c r="D61" s="2">
        <v>170000</v>
      </c>
      <c r="E61" s="2">
        <v>15000</v>
      </c>
      <c r="F61" s="2">
        <v>4100</v>
      </c>
      <c r="G61" s="2">
        <v>16000</v>
      </c>
    </row>
    <row r="62" spans="1:7" x14ac:dyDescent="0.2">
      <c r="B62" s="14" t="s">
        <v>88</v>
      </c>
      <c r="C62" s="2">
        <v>360000</v>
      </c>
      <c r="D62" s="2">
        <v>150000</v>
      </c>
      <c r="E62" s="2">
        <v>22000</v>
      </c>
      <c r="F62" s="2">
        <v>7500</v>
      </c>
      <c r="G62" s="2">
        <v>31000</v>
      </c>
    </row>
    <row r="63" spans="1:7" x14ac:dyDescent="0.2">
      <c r="B63" s="14" t="s">
        <v>160</v>
      </c>
      <c r="C63" s="2">
        <v>380000</v>
      </c>
      <c r="D63" s="2">
        <v>270000</v>
      </c>
      <c r="E63" s="2">
        <v>16000</v>
      </c>
      <c r="F63" s="2">
        <v>5700</v>
      </c>
      <c r="G63" s="2">
        <v>40000</v>
      </c>
    </row>
    <row r="64" spans="1:7" x14ac:dyDescent="0.2">
      <c r="F64" s="13"/>
      <c r="G64" s="13"/>
    </row>
    <row r="65" spans="2:7" x14ac:dyDescent="0.2">
      <c r="B65" s="8" t="s">
        <v>77</v>
      </c>
      <c r="C65" s="13"/>
      <c r="D65" s="13"/>
      <c r="E65" s="13"/>
      <c r="F65" s="13"/>
      <c r="G65" s="2"/>
    </row>
    <row r="66" spans="2:7" x14ac:dyDescent="0.2">
      <c r="B66" s="14" t="s">
        <v>86</v>
      </c>
      <c r="C66" s="7">
        <f t="shared" ref="C66:G69" si="4">LOG10(C60)</f>
        <v>5.6627578316815743</v>
      </c>
      <c r="D66" s="7">
        <f t="shared" si="4"/>
        <v>5.3424226808222066</v>
      </c>
      <c r="E66" s="7">
        <f t="shared" si="4"/>
        <v>4.4623979978989565</v>
      </c>
      <c r="F66" s="7">
        <f t="shared" si="4"/>
        <v>4.0791812460476251</v>
      </c>
      <c r="G66" s="7">
        <f t="shared" si="4"/>
        <v>4.4149733479708182</v>
      </c>
    </row>
    <row r="67" spans="2:7" x14ac:dyDescent="0.2">
      <c r="B67" s="14" t="s">
        <v>87</v>
      </c>
      <c r="C67" s="7">
        <f t="shared" si="4"/>
        <v>5.6812412373755876</v>
      </c>
      <c r="D67" s="7">
        <f t="shared" si="4"/>
        <v>5.2304489213782741</v>
      </c>
      <c r="E67" s="7">
        <f t="shared" si="4"/>
        <v>4.1760912590556813</v>
      </c>
      <c r="F67" s="7">
        <f t="shared" si="4"/>
        <v>3.6127838567197355</v>
      </c>
      <c r="G67" s="7">
        <f t="shared" si="4"/>
        <v>4.204119982655925</v>
      </c>
    </row>
    <row r="68" spans="2:7" x14ac:dyDescent="0.2">
      <c r="B68" s="14" t="s">
        <v>88</v>
      </c>
      <c r="C68" s="7">
        <f t="shared" si="4"/>
        <v>5.5563025007672868</v>
      </c>
      <c r="D68" s="7">
        <f t="shared" si="4"/>
        <v>5.1760912590556813</v>
      </c>
      <c r="E68" s="7">
        <f t="shared" si="4"/>
        <v>4.3424226808222066</v>
      </c>
      <c r="F68" s="7">
        <f t="shared" si="4"/>
        <v>3.8750612633917001</v>
      </c>
      <c r="G68" s="7">
        <f t="shared" si="4"/>
        <v>4.4913616938342731</v>
      </c>
    </row>
    <row r="69" spans="2:7" x14ac:dyDescent="0.2">
      <c r="B69" s="14" t="s">
        <v>160</v>
      </c>
      <c r="C69" s="7">
        <f t="shared" si="4"/>
        <v>5.5797835966168101</v>
      </c>
      <c r="D69" s="7">
        <f t="shared" si="4"/>
        <v>5.4313637641589869</v>
      </c>
      <c r="E69" s="7">
        <f t="shared" si="4"/>
        <v>4.204119982655925</v>
      </c>
      <c r="F69" s="7">
        <f t="shared" si="4"/>
        <v>3.7558748556724915</v>
      </c>
      <c r="G69" s="7">
        <f t="shared" si="4"/>
        <v>4.6020599913279625</v>
      </c>
    </row>
    <row r="71" spans="2:7" x14ac:dyDescent="0.2">
      <c r="B71" s="15" t="s">
        <v>182</v>
      </c>
      <c r="C71" s="14" t="s">
        <v>149</v>
      </c>
      <c r="D71" s="4" t="s">
        <v>183</v>
      </c>
      <c r="E71" s="4" t="s">
        <v>184</v>
      </c>
      <c r="F71" s="14" t="s">
        <v>185</v>
      </c>
      <c r="G71" s="4" t="s">
        <v>85</v>
      </c>
    </row>
    <row r="72" spans="2:7" x14ac:dyDescent="0.2">
      <c r="B72" s="14" t="s">
        <v>86</v>
      </c>
      <c r="C72" s="2">
        <v>770000</v>
      </c>
      <c r="D72" s="2">
        <v>490000</v>
      </c>
      <c r="E72" s="2">
        <v>16000</v>
      </c>
      <c r="F72" s="2">
        <v>3000</v>
      </c>
      <c r="G72" s="2">
        <v>410000</v>
      </c>
    </row>
    <row r="73" spans="2:7" x14ac:dyDescent="0.2">
      <c r="B73" s="14" t="s">
        <v>87</v>
      </c>
      <c r="C73" s="2">
        <v>1300000</v>
      </c>
      <c r="D73" s="2">
        <v>420000</v>
      </c>
      <c r="E73" s="2">
        <v>24000</v>
      </c>
      <c r="F73" s="2">
        <v>2200</v>
      </c>
      <c r="G73" s="2">
        <v>320000</v>
      </c>
    </row>
    <row r="74" spans="2:7" x14ac:dyDescent="0.2">
      <c r="B74" s="14" t="s">
        <v>88</v>
      </c>
      <c r="C74" s="2">
        <v>800000</v>
      </c>
      <c r="D74" s="2">
        <v>390000</v>
      </c>
      <c r="E74" s="2">
        <v>31000</v>
      </c>
      <c r="F74" s="2">
        <v>2400</v>
      </c>
      <c r="G74" s="2">
        <v>320000</v>
      </c>
    </row>
    <row r="75" spans="2:7" x14ac:dyDescent="0.2">
      <c r="B75" s="14" t="s">
        <v>160</v>
      </c>
      <c r="C75" s="2">
        <v>1600000</v>
      </c>
      <c r="D75" s="2">
        <v>500000</v>
      </c>
      <c r="E75" s="2">
        <v>26000</v>
      </c>
      <c r="F75" s="2">
        <v>1800</v>
      </c>
      <c r="G75" s="2">
        <v>220000</v>
      </c>
    </row>
    <row r="76" spans="2:7" x14ac:dyDescent="0.2">
      <c r="F76" s="13"/>
      <c r="G76" s="13"/>
    </row>
    <row r="77" spans="2:7" x14ac:dyDescent="0.2">
      <c r="B77" s="8" t="s">
        <v>77</v>
      </c>
      <c r="C77" s="13"/>
      <c r="D77" s="13"/>
      <c r="E77" s="13"/>
      <c r="F77" s="13"/>
      <c r="G77" s="2"/>
    </row>
    <row r="78" spans="2:7" x14ac:dyDescent="0.2">
      <c r="B78" s="14" t="s">
        <v>86</v>
      </c>
      <c r="C78" s="7">
        <f t="shared" ref="C78:G81" si="5">LOG10(C72)</f>
        <v>5.8864907251724823</v>
      </c>
      <c r="D78" s="7">
        <f t="shared" si="5"/>
        <v>5.6901960800285138</v>
      </c>
      <c r="E78" s="7">
        <f t="shared" si="5"/>
        <v>4.204119982655925</v>
      </c>
      <c r="F78" s="7">
        <f t="shared" si="5"/>
        <v>3.4771212547196626</v>
      </c>
      <c r="G78" s="7">
        <f t="shared" si="5"/>
        <v>5.6127838567197355</v>
      </c>
    </row>
    <row r="79" spans="2:7" x14ac:dyDescent="0.2">
      <c r="B79" s="14" t="s">
        <v>87</v>
      </c>
      <c r="C79" s="7">
        <f t="shared" si="5"/>
        <v>6.1139433523068369</v>
      </c>
      <c r="D79" s="7">
        <f t="shared" si="5"/>
        <v>5.6232492903979008</v>
      </c>
      <c r="E79" s="7">
        <f t="shared" si="5"/>
        <v>4.3802112417116064</v>
      </c>
      <c r="F79" s="7">
        <f t="shared" si="5"/>
        <v>3.3424226808222062</v>
      </c>
      <c r="G79" s="7">
        <f t="shared" si="5"/>
        <v>5.5051499783199063</v>
      </c>
    </row>
    <row r="80" spans="2:7" x14ac:dyDescent="0.2">
      <c r="B80" s="14" t="s">
        <v>88</v>
      </c>
      <c r="C80" s="7">
        <f t="shared" si="5"/>
        <v>5.9030899869919438</v>
      </c>
      <c r="D80" s="7">
        <f t="shared" si="5"/>
        <v>5.5910646070264995</v>
      </c>
      <c r="E80" s="7">
        <f t="shared" si="5"/>
        <v>4.4913616938342731</v>
      </c>
      <c r="F80" s="7">
        <f t="shared" si="5"/>
        <v>3.3802112417116059</v>
      </c>
      <c r="G80" s="7">
        <f t="shared" si="5"/>
        <v>5.5051499783199063</v>
      </c>
    </row>
    <row r="81" spans="1:12" x14ac:dyDescent="0.2">
      <c r="B81" s="14" t="s">
        <v>160</v>
      </c>
      <c r="C81" s="7">
        <f t="shared" si="5"/>
        <v>6.204119982655925</v>
      </c>
      <c r="D81" s="7">
        <f t="shared" si="5"/>
        <v>5.6989700043360187</v>
      </c>
      <c r="E81" s="7">
        <f t="shared" si="5"/>
        <v>4.4149733479708182</v>
      </c>
      <c r="F81" s="7">
        <f t="shared" si="5"/>
        <v>3.255272505103306</v>
      </c>
      <c r="G81" s="7">
        <f t="shared" si="5"/>
        <v>5.3424226808222066</v>
      </c>
    </row>
    <row r="83" spans="1:12" x14ac:dyDescent="0.2">
      <c r="A83" s="8" t="s">
        <v>186</v>
      </c>
      <c r="B83" s="9"/>
      <c r="C83" s="25" t="s">
        <v>161</v>
      </c>
      <c r="D83" s="25"/>
      <c r="E83" s="25" t="s">
        <v>162</v>
      </c>
      <c r="F83" s="25"/>
      <c r="G83" s="25" t="s">
        <v>163</v>
      </c>
      <c r="H83" s="25"/>
      <c r="I83" s="25" t="s">
        <v>164</v>
      </c>
      <c r="J83" s="25"/>
      <c r="K83" s="25" t="s">
        <v>165</v>
      </c>
      <c r="L83" s="25"/>
    </row>
    <row r="84" spans="1:12" x14ac:dyDescent="0.2">
      <c r="B84" s="14" t="s">
        <v>62</v>
      </c>
      <c r="C84" s="9" t="s">
        <v>187</v>
      </c>
      <c r="D84" s="9" t="s">
        <v>188</v>
      </c>
      <c r="E84" s="9" t="s">
        <v>187</v>
      </c>
      <c r="F84" s="9" t="s">
        <v>188</v>
      </c>
      <c r="G84" s="9" t="s">
        <v>187</v>
      </c>
      <c r="H84" s="9" t="s">
        <v>188</v>
      </c>
      <c r="I84" s="9" t="s">
        <v>187</v>
      </c>
      <c r="J84" s="9" t="s">
        <v>188</v>
      </c>
      <c r="K84" s="9" t="s">
        <v>187</v>
      </c>
      <c r="L84" s="9" t="s">
        <v>188</v>
      </c>
    </row>
    <row r="85" spans="1:12" x14ac:dyDescent="0.2">
      <c r="B85" s="17" t="s">
        <v>166</v>
      </c>
      <c r="C85" s="2">
        <v>1</v>
      </c>
      <c r="D85" s="2">
        <v>1</v>
      </c>
      <c r="E85" s="2">
        <v>0.5</v>
      </c>
      <c r="F85" s="2">
        <v>0.3660214</v>
      </c>
      <c r="G85" s="2">
        <v>0.57634300000000005</v>
      </c>
      <c r="H85" s="2">
        <v>0.50873979999999996</v>
      </c>
      <c r="I85" s="2">
        <v>0.32987699999999998</v>
      </c>
      <c r="J85" s="2">
        <v>8.3331199999999994E-2</v>
      </c>
      <c r="K85" s="2">
        <v>0.101884</v>
      </c>
      <c r="L85" s="2">
        <v>9.4404500000000002E-2</v>
      </c>
    </row>
    <row r="86" spans="1:12" x14ac:dyDescent="0.2">
      <c r="B86" s="17" t="s">
        <v>167</v>
      </c>
      <c r="C86" s="2">
        <v>1</v>
      </c>
      <c r="D86" s="2">
        <v>1</v>
      </c>
      <c r="E86" s="2">
        <v>0.18815599999999999</v>
      </c>
      <c r="F86" s="2">
        <v>7.5887200000000002E-2</v>
      </c>
      <c r="G86" s="2">
        <v>0.230047</v>
      </c>
      <c r="H86" s="2">
        <v>0.39502510000000002</v>
      </c>
      <c r="I86" s="2">
        <v>0.13167000000000001</v>
      </c>
      <c r="J86" s="2">
        <v>1.7396999999999999E-2</v>
      </c>
      <c r="K86" s="2">
        <v>0.19479099999999999</v>
      </c>
      <c r="L86" s="2">
        <v>0.253361</v>
      </c>
    </row>
    <row r="95" spans="1:12" x14ac:dyDescent="0.2">
      <c r="B95" s="5"/>
    </row>
    <row r="98" spans="2:12" x14ac:dyDescent="0.2">
      <c r="B98" s="17"/>
      <c r="C98" s="2"/>
      <c r="D98" s="2"/>
      <c r="E98" s="2"/>
      <c r="F98" s="2"/>
      <c r="G98" s="2"/>
      <c r="H98" s="2"/>
      <c r="I98" s="2"/>
      <c r="J98" s="2"/>
      <c r="K98" s="2"/>
      <c r="L98" s="2"/>
    </row>
  </sheetData>
  <mergeCells count="5">
    <mergeCell ref="G83:H83"/>
    <mergeCell ref="I83:J83"/>
    <mergeCell ref="K83:L83"/>
    <mergeCell ref="C83:D83"/>
    <mergeCell ref="E83:F8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1C356-87E1-D84A-A94E-E47C49D3F3EC}">
  <dimension ref="A1:Z13"/>
  <sheetViews>
    <sheetView workbookViewId="0">
      <selection activeCell="V3" sqref="V3"/>
    </sheetView>
  </sheetViews>
  <sheetFormatPr baseColWidth="10" defaultRowHeight="16" x14ac:dyDescent="0.2"/>
  <cols>
    <col min="1" max="1" width="28.1640625" style="7" customWidth="1"/>
    <col min="2" max="2" width="20.6640625" style="7" customWidth="1"/>
    <col min="3" max="9" width="10.83203125" style="7"/>
    <col min="10" max="10" width="15" style="7" customWidth="1"/>
    <col min="11" max="12" width="10.83203125" style="7"/>
    <col min="13" max="13" width="13" style="7" customWidth="1"/>
    <col min="14" max="14" width="21.5" style="7" customWidth="1"/>
    <col min="15" max="15" width="11.5" style="7" customWidth="1"/>
    <col min="16" max="16" width="10.83203125" style="7"/>
    <col min="17" max="17" width="14.83203125" style="7" customWidth="1"/>
    <col min="18" max="18" width="10.83203125" style="7"/>
    <col min="19" max="19" width="12.1640625" style="7" customWidth="1"/>
    <col min="20" max="20" width="10.83203125" style="7"/>
    <col min="21" max="21" width="16.83203125" style="7" customWidth="1"/>
    <col min="22" max="22" width="10.83203125" style="7"/>
    <col min="23" max="23" width="16.83203125" style="7" customWidth="1"/>
    <col min="24" max="16384" width="10.83203125" style="7"/>
  </cols>
  <sheetData>
    <row r="1" spans="1:26" x14ac:dyDescent="0.2">
      <c r="A1" s="8" t="s">
        <v>196</v>
      </c>
      <c r="B1" s="25" t="s">
        <v>106</v>
      </c>
      <c r="C1" s="25"/>
      <c r="D1" s="25" t="s">
        <v>189</v>
      </c>
      <c r="E1" s="25"/>
      <c r="F1" s="25" t="s">
        <v>190</v>
      </c>
      <c r="G1" s="25"/>
      <c r="H1" s="25" t="s">
        <v>191</v>
      </c>
      <c r="I1" s="25"/>
      <c r="J1" s="25" t="s">
        <v>192</v>
      </c>
      <c r="K1" s="25"/>
      <c r="L1" s="25" t="s">
        <v>142</v>
      </c>
      <c r="M1" s="25"/>
      <c r="N1" s="25" t="s">
        <v>143</v>
      </c>
      <c r="O1" s="25"/>
      <c r="P1" s="25" t="s">
        <v>193</v>
      </c>
      <c r="Q1" s="25"/>
      <c r="R1" s="25" t="s">
        <v>194</v>
      </c>
      <c r="S1" s="25"/>
      <c r="T1" s="25" t="s">
        <v>195</v>
      </c>
      <c r="U1" s="25"/>
      <c r="V1" s="25" t="s">
        <v>165</v>
      </c>
      <c r="W1" s="25"/>
    </row>
    <row r="2" spans="1:26" x14ac:dyDescent="0.2">
      <c r="B2" s="9" t="s">
        <v>326</v>
      </c>
      <c r="C2" s="9" t="s">
        <v>197</v>
      </c>
      <c r="D2" s="9" t="s">
        <v>326</v>
      </c>
      <c r="E2" s="9" t="s">
        <v>197</v>
      </c>
      <c r="F2" s="9" t="s">
        <v>326</v>
      </c>
      <c r="G2" s="9" t="s">
        <v>197</v>
      </c>
      <c r="H2" s="9" t="s">
        <v>326</v>
      </c>
      <c r="I2" s="9" t="s">
        <v>197</v>
      </c>
      <c r="J2" s="9" t="s">
        <v>326</v>
      </c>
      <c r="K2" s="9" t="s">
        <v>197</v>
      </c>
      <c r="L2" s="9" t="s">
        <v>326</v>
      </c>
      <c r="M2" s="9" t="s">
        <v>197</v>
      </c>
      <c r="N2" s="9" t="s">
        <v>326</v>
      </c>
      <c r="O2" s="9" t="s">
        <v>197</v>
      </c>
      <c r="P2" s="9" t="s">
        <v>326</v>
      </c>
      <c r="Q2" s="9" t="s">
        <v>197</v>
      </c>
      <c r="R2" s="9" t="s">
        <v>326</v>
      </c>
      <c r="S2" s="9" t="s">
        <v>197</v>
      </c>
      <c r="T2" s="9" t="s">
        <v>326</v>
      </c>
      <c r="U2" s="9" t="s">
        <v>197</v>
      </c>
      <c r="V2" s="9" t="s">
        <v>326</v>
      </c>
      <c r="W2" s="9" t="s">
        <v>197</v>
      </c>
    </row>
    <row r="3" spans="1:26" x14ac:dyDescent="0.2">
      <c r="B3" s="2">
        <v>100</v>
      </c>
      <c r="C3" s="2">
        <v>2.361587256</v>
      </c>
      <c r="D3" s="2">
        <v>81.663218830000005</v>
      </c>
      <c r="E3" s="2">
        <v>4.4943391410000002</v>
      </c>
      <c r="F3" s="2">
        <v>103.0135739</v>
      </c>
      <c r="G3" s="2">
        <v>3.12505334</v>
      </c>
      <c r="H3" s="2">
        <v>85.685963909999998</v>
      </c>
      <c r="I3" s="2">
        <v>2.7534983720000001</v>
      </c>
      <c r="J3" s="2">
        <v>91.408816540000004</v>
      </c>
      <c r="K3" s="2">
        <v>3.6201678340000001</v>
      </c>
      <c r="L3" s="2">
        <v>88.378671800000006</v>
      </c>
      <c r="M3" s="2">
        <v>1.5274385420000001</v>
      </c>
      <c r="N3" s="2">
        <v>69.399469940000003</v>
      </c>
      <c r="O3" s="2">
        <v>0.75721667599999998</v>
      </c>
      <c r="P3" s="2">
        <v>71.736422320000003</v>
      </c>
      <c r="Q3" s="2">
        <v>1.510290811</v>
      </c>
      <c r="R3" s="2">
        <v>82.480478820000002</v>
      </c>
      <c r="S3" s="2">
        <v>3.0179767110000002</v>
      </c>
      <c r="T3" s="2">
        <v>91.45462028</v>
      </c>
      <c r="U3" s="2">
        <v>3.3707568559999999</v>
      </c>
      <c r="V3" s="2">
        <v>71.505708080000005</v>
      </c>
      <c r="W3" s="2">
        <v>2.0102846489999999</v>
      </c>
    </row>
    <row r="6" spans="1:26" x14ac:dyDescent="0.2">
      <c r="B6" s="5"/>
      <c r="C6" s="25" t="s">
        <v>106</v>
      </c>
      <c r="D6" s="25"/>
      <c r="E6" s="25" t="s">
        <v>191</v>
      </c>
      <c r="F6" s="25"/>
      <c r="G6" s="25" t="s">
        <v>192</v>
      </c>
      <c r="H6" s="25"/>
      <c r="I6" s="25" t="s">
        <v>165</v>
      </c>
      <c r="J6" s="25"/>
    </row>
    <row r="7" spans="1:26" x14ac:dyDescent="0.2">
      <c r="A7" s="8" t="s">
        <v>200</v>
      </c>
      <c r="C7" s="9" t="s">
        <v>86</v>
      </c>
      <c r="D7" s="9" t="s">
        <v>87</v>
      </c>
      <c r="E7" s="9" t="s">
        <v>86</v>
      </c>
      <c r="F7" s="9" t="s">
        <v>87</v>
      </c>
      <c r="G7" s="9" t="s">
        <v>86</v>
      </c>
      <c r="H7" s="9" t="s">
        <v>87</v>
      </c>
      <c r="I7" s="9" t="s">
        <v>86</v>
      </c>
      <c r="J7" s="9" t="s">
        <v>87</v>
      </c>
    </row>
    <row r="8" spans="1:26" x14ac:dyDescent="0.2">
      <c r="B8" s="1" t="s">
        <v>198</v>
      </c>
      <c r="C8" s="2">
        <v>100</v>
      </c>
      <c r="D8" s="2">
        <v>100</v>
      </c>
      <c r="E8" s="2">
        <v>80</v>
      </c>
      <c r="F8" s="2">
        <v>83.67</v>
      </c>
      <c r="G8" s="2">
        <v>100</v>
      </c>
      <c r="H8" s="2">
        <v>87.66</v>
      </c>
      <c r="I8" s="2">
        <v>52.5</v>
      </c>
      <c r="J8" s="2">
        <v>49</v>
      </c>
    </row>
    <row r="9" spans="1:26" x14ac:dyDescent="0.2">
      <c r="B9" s="1" t="s">
        <v>199</v>
      </c>
      <c r="C9" s="2">
        <v>100</v>
      </c>
      <c r="D9" s="2">
        <v>100</v>
      </c>
      <c r="E9" s="2">
        <v>84.21</v>
      </c>
      <c r="F9" s="2">
        <v>95.33</v>
      </c>
      <c r="G9" s="2">
        <v>93.62</v>
      </c>
      <c r="H9" s="2">
        <v>91.49</v>
      </c>
      <c r="I9" s="2">
        <v>95.45</v>
      </c>
      <c r="J9" s="2">
        <v>88.89</v>
      </c>
    </row>
    <row r="11" spans="1:26" x14ac:dyDescent="0.2">
      <c r="D11" s="5"/>
      <c r="Y11" s="26"/>
      <c r="Z11" s="26"/>
    </row>
    <row r="12" spans="1:26" x14ac:dyDescent="0.2">
      <c r="D12" s="2"/>
      <c r="Y12" s="2"/>
      <c r="Z12" s="2"/>
    </row>
    <row r="13" spans="1:26" x14ac:dyDescent="0.2"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</sheetData>
  <mergeCells count="16">
    <mergeCell ref="C6:D6"/>
    <mergeCell ref="E6:F6"/>
    <mergeCell ref="G6:H6"/>
    <mergeCell ref="I6:J6"/>
    <mergeCell ref="N1:O1"/>
    <mergeCell ref="B1:C1"/>
    <mergeCell ref="D1:E1"/>
    <mergeCell ref="F1:G1"/>
    <mergeCell ref="H1:I1"/>
    <mergeCell ref="J1:K1"/>
    <mergeCell ref="L1:M1"/>
    <mergeCell ref="P1:Q1"/>
    <mergeCell ref="R1:S1"/>
    <mergeCell ref="T1:U1"/>
    <mergeCell ref="Y11:Z11"/>
    <mergeCell ref="V1:W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31887-9B02-814F-AE9E-D3946AF961FC}">
  <dimension ref="A1:J80"/>
  <sheetViews>
    <sheetView topLeftCell="A63" workbookViewId="0">
      <selection activeCell="A52" sqref="A52"/>
    </sheetView>
  </sheetViews>
  <sheetFormatPr baseColWidth="10" defaultRowHeight="16" x14ac:dyDescent="0.2"/>
  <cols>
    <col min="1" max="1" width="39.1640625" style="7" customWidth="1"/>
    <col min="2" max="2" width="16.1640625" style="7" customWidth="1"/>
    <col min="3" max="3" width="14.83203125" style="7" customWidth="1"/>
    <col min="4" max="4" width="20.1640625" style="7" customWidth="1"/>
    <col min="5" max="5" width="21.83203125" style="7" customWidth="1"/>
    <col min="6" max="6" width="24.5" style="7" customWidth="1"/>
    <col min="7" max="7" width="18.5" style="7" customWidth="1"/>
    <col min="8" max="8" width="21" style="7" customWidth="1"/>
    <col min="9" max="16384" width="10.83203125" style="7"/>
  </cols>
  <sheetData>
    <row r="1" spans="1:6" x14ac:dyDescent="0.2">
      <c r="A1" s="8" t="s">
        <v>201</v>
      </c>
    </row>
    <row r="3" spans="1:6" x14ac:dyDescent="0.2">
      <c r="A3" s="8" t="s">
        <v>98</v>
      </c>
      <c r="C3" s="9" t="s">
        <v>2</v>
      </c>
      <c r="D3" s="9" t="s">
        <v>98</v>
      </c>
      <c r="E3" s="9" t="s">
        <v>202</v>
      </c>
      <c r="F3" s="9" t="s">
        <v>168</v>
      </c>
    </row>
    <row r="4" spans="1:6" x14ac:dyDescent="0.2">
      <c r="B4" s="9" t="s">
        <v>106</v>
      </c>
      <c r="C4" s="7">
        <v>11690.174999999999</v>
      </c>
      <c r="D4" s="7">
        <v>0</v>
      </c>
      <c r="E4" s="7">
        <v>0</v>
      </c>
      <c r="F4" s="7">
        <v>0</v>
      </c>
    </row>
    <row r="5" spans="1:6" x14ac:dyDescent="0.2">
      <c r="B5" s="9" t="s">
        <v>105</v>
      </c>
      <c r="C5" s="7">
        <v>9246.69</v>
      </c>
      <c r="D5" s="7">
        <v>0</v>
      </c>
      <c r="E5" s="7">
        <v>0</v>
      </c>
      <c r="F5" s="7">
        <v>0</v>
      </c>
    </row>
    <row r="6" spans="1:6" x14ac:dyDescent="0.2">
      <c r="B6" s="9" t="s">
        <v>203</v>
      </c>
      <c r="C6" s="7">
        <v>10499.761</v>
      </c>
      <c r="D6" s="7">
        <v>6240.2049999999999</v>
      </c>
      <c r="E6" s="7">
        <f>D6/C6</f>
        <v>0.59431876592238619</v>
      </c>
      <c r="F6" s="7">
        <v>1</v>
      </c>
    </row>
    <row r="7" spans="1:6" x14ac:dyDescent="0.2">
      <c r="B7" s="9" t="s">
        <v>73</v>
      </c>
      <c r="C7" s="7">
        <v>11229.539000000001</v>
      </c>
      <c r="D7" s="7">
        <v>7781.1540000000005</v>
      </c>
      <c r="E7" s="7">
        <f>D7/C7</f>
        <v>0.69291838249103543</v>
      </c>
      <c r="F7" s="7">
        <f>E7/E6</f>
        <v>1.1659035894914442</v>
      </c>
    </row>
    <row r="8" spans="1:6" x14ac:dyDescent="0.2">
      <c r="B8" s="9" t="s">
        <v>74</v>
      </c>
      <c r="C8" s="7">
        <v>12006.245999999999</v>
      </c>
      <c r="D8" s="7">
        <v>10890.054</v>
      </c>
      <c r="E8" s="7">
        <f>D8/C8</f>
        <v>0.90703238964119182</v>
      </c>
      <c r="F8" s="7">
        <f>E8/E6</f>
        <v>1.5261715457250828</v>
      </c>
    </row>
    <row r="9" spans="1:6" x14ac:dyDescent="0.2">
      <c r="B9" s="9" t="s">
        <v>76</v>
      </c>
      <c r="C9" s="7">
        <v>12266.489</v>
      </c>
      <c r="D9" s="7">
        <v>4619.6689999999999</v>
      </c>
      <c r="E9" s="7">
        <f>D9/C9</f>
        <v>0.3766089057757277</v>
      </c>
      <c r="F9" s="7">
        <f>E9/E6</f>
        <v>0.63368166608575527</v>
      </c>
    </row>
    <row r="10" spans="1:6" x14ac:dyDescent="0.2">
      <c r="B10" s="9" t="s">
        <v>75</v>
      </c>
      <c r="C10" s="7">
        <v>11986.64</v>
      </c>
      <c r="D10" s="7">
        <v>9877.2759999999998</v>
      </c>
      <c r="E10" s="7">
        <f>D10/C10</f>
        <v>0.82402374643770071</v>
      </c>
      <c r="F10" s="7">
        <f>E10/E6</f>
        <v>1.3865013081974806</v>
      </c>
    </row>
    <row r="12" spans="1:6" x14ac:dyDescent="0.2">
      <c r="A12" s="8" t="s">
        <v>103</v>
      </c>
      <c r="C12" s="9" t="s">
        <v>2</v>
      </c>
      <c r="D12" s="9" t="s">
        <v>103</v>
      </c>
      <c r="E12" s="9" t="s">
        <v>104</v>
      </c>
      <c r="F12" s="9" t="s">
        <v>4</v>
      </c>
    </row>
    <row r="13" spans="1:6" x14ac:dyDescent="0.2">
      <c r="B13" s="9" t="s">
        <v>106</v>
      </c>
      <c r="C13" s="7">
        <v>11690.174999999999</v>
      </c>
      <c r="D13" s="7">
        <v>2733.4180000000001</v>
      </c>
      <c r="E13" s="7">
        <f t="shared" ref="E13:E19" si="0">D13/C13</f>
        <v>0.23382182046034386</v>
      </c>
      <c r="F13" s="7">
        <v>1</v>
      </c>
    </row>
    <row r="14" spans="1:6" x14ac:dyDescent="0.2">
      <c r="B14" s="9" t="s">
        <v>105</v>
      </c>
      <c r="C14" s="7">
        <v>9246.69</v>
      </c>
      <c r="D14" s="7">
        <v>6768.6310000000003</v>
      </c>
      <c r="E14" s="7">
        <f t="shared" si="0"/>
        <v>0.73200583127584029</v>
      </c>
      <c r="F14" s="7">
        <f>E14/E13</f>
        <v>3.1306138573152902</v>
      </c>
    </row>
    <row r="15" spans="1:6" x14ac:dyDescent="0.2">
      <c r="B15" s="9" t="s">
        <v>203</v>
      </c>
      <c r="C15" s="7">
        <v>10499.761</v>
      </c>
      <c r="D15" s="7">
        <v>9213.7729999999992</v>
      </c>
      <c r="E15" s="7">
        <f t="shared" si="0"/>
        <v>0.87752216455212639</v>
      </c>
      <c r="F15" s="7">
        <f>E15/E13</f>
        <v>3.7529524097643145</v>
      </c>
    </row>
    <row r="16" spans="1:6" x14ac:dyDescent="0.2">
      <c r="B16" s="9" t="s">
        <v>73</v>
      </c>
      <c r="C16" s="7">
        <v>11229.539000000001</v>
      </c>
      <c r="D16" s="7">
        <v>7029.652</v>
      </c>
      <c r="E16" s="7">
        <f t="shared" si="0"/>
        <v>0.62599649014977365</v>
      </c>
      <c r="F16" s="7">
        <f>E16/E13</f>
        <v>2.6772372609080022</v>
      </c>
    </row>
    <row r="17" spans="1:10" x14ac:dyDescent="0.2">
      <c r="B17" s="9" t="s">
        <v>74</v>
      </c>
      <c r="C17" s="7">
        <v>12006.245999999999</v>
      </c>
      <c r="D17" s="7">
        <v>12293.894</v>
      </c>
      <c r="E17" s="7">
        <f t="shared" si="0"/>
        <v>1.0239581964254274</v>
      </c>
      <c r="F17" s="7">
        <f>E17/E13</f>
        <v>4.3792242931368781</v>
      </c>
    </row>
    <row r="18" spans="1:10" x14ac:dyDescent="0.2">
      <c r="B18" s="9" t="s">
        <v>76</v>
      </c>
      <c r="C18" s="7">
        <v>12266.489</v>
      </c>
      <c r="D18" s="7">
        <v>6962.116</v>
      </c>
      <c r="E18" s="7">
        <f t="shared" si="0"/>
        <v>0.56757202488829528</v>
      </c>
      <c r="F18" s="7">
        <f>E18/E13</f>
        <v>2.4273697970996482</v>
      </c>
    </row>
    <row r="19" spans="1:10" x14ac:dyDescent="0.2">
      <c r="B19" s="9" t="s">
        <v>75</v>
      </c>
      <c r="C19" s="7">
        <v>11986.64</v>
      </c>
      <c r="D19" s="7">
        <v>8452.48</v>
      </c>
      <c r="E19" s="7">
        <f t="shared" si="0"/>
        <v>0.70515840969612831</v>
      </c>
      <c r="F19" s="7">
        <f>E19/E13</f>
        <v>3.0157938566547218</v>
      </c>
    </row>
    <row r="22" spans="1:10" x14ac:dyDescent="0.2">
      <c r="A22" s="8" t="s">
        <v>204</v>
      </c>
    </row>
    <row r="23" spans="1:10" x14ac:dyDescent="0.2">
      <c r="A23" s="4" t="s">
        <v>205</v>
      </c>
      <c r="D23" s="4" t="s">
        <v>59</v>
      </c>
      <c r="E23" s="4"/>
      <c r="F23" s="4"/>
      <c r="H23" s="4" t="s">
        <v>39</v>
      </c>
      <c r="I23" s="4"/>
      <c r="J23" s="4"/>
    </row>
    <row r="24" spans="1:10" x14ac:dyDescent="0.2">
      <c r="A24" s="4" t="s">
        <v>206</v>
      </c>
      <c r="D24" s="4" t="s">
        <v>41</v>
      </c>
      <c r="E24" s="4" t="s">
        <v>42</v>
      </c>
      <c r="F24" s="4" t="s">
        <v>43</v>
      </c>
      <c r="H24" s="4" t="s">
        <v>41</v>
      </c>
      <c r="I24" s="4" t="s">
        <v>42</v>
      </c>
      <c r="J24" s="4" t="s">
        <v>43</v>
      </c>
    </row>
    <row r="26" spans="1:10" x14ac:dyDescent="0.2">
      <c r="B26" s="4" t="s">
        <v>207</v>
      </c>
      <c r="C26" s="4" t="s">
        <v>208</v>
      </c>
      <c r="D26" s="7">
        <v>14.270856310721458</v>
      </c>
      <c r="E26" s="7">
        <f>AVERAGE(D26,D28,D30)</f>
        <v>13.030173891111199</v>
      </c>
      <c r="F26" s="7">
        <f>STDEV(D26,D28,D30)</f>
        <v>3.4850628623477373</v>
      </c>
      <c r="H26" s="7">
        <v>12.861615851890411</v>
      </c>
      <c r="I26" s="7">
        <f>AVERAGE(H26,H28,H30)</f>
        <v>16.125171939013359</v>
      </c>
      <c r="J26" s="7">
        <f>STDEV(H26,H28,H30)</f>
        <v>2.8503335976187865</v>
      </c>
    </row>
    <row r="27" spans="1:10" x14ac:dyDescent="0.2">
      <c r="B27" s="4" t="s">
        <v>209</v>
      </c>
      <c r="C27" s="4"/>
    </row>
    <row r="28" spans="1:10" x14ac:dyDescent="0.2">
      <c r="C28" s="4" t="s">
        <v>210</v>
      </c>
      <c r="D28" s="7">
        <v>9.0945357858881035</v>
      </c>
      <c r="H28" s="7">
        <v>17.387757800416939</v>
      </c>
    </row>
    <row r="29" spans="1:10" x14ac:dyDescent="0.2">
      <c r="C29" s="4"/>
    </row>
    <row r="30" spans="1:10" x14ac:dyDescent="0.2">
      <c r="C30" s="4" t="s">
        <v>211</v>
      </c>
      <c r="D30" s="7">
        <v>15.725129576724033</v>
      </c>
      <c r="H30" s="7">
        <v>18.126142164732727</v>
      </c>
    </row>
    <row r="32" spans="1:10" x14ac:dyDescent="0.2">
      <c r="B32" s="4" t="s">
        <v>213</v>
      </c>
      <c r="C32" s="4" t="s">
        <v>208</v>
      </c>
      <c r="D32" s="7">
        <v>4.6643196679693304</v>
      </c>
      <c r="E32" s="7">
        <f>AVERAGE(D32,D34)</f>
        <v>6.5068428756396726</v>
      </c>
      <c r="F32" s="7">
        <f>STDEV(D32,D34)</f>
        <v>2.6057213092745748</v>
      </c>
      <c r="H32" s="7">
        <v>3.4541562216557273</v>
      </c>
      <c r="I32" s="7">
        <f>AVERAGE(H32,H34)</f>
        <v>2.952546553356993</v>
      </c>
      <c r="J32" s="7">
        <f>STDEV(H32,H34)</f>
        <v>0.70938319592553722</v>
      </c>
    </row>
    <row r="33" spans="2:10" x14ac:dyDescent="0.2">
      <c r="B33" s="4"/>
      <c r="C33" s="4"/>
    </row>
    <row r="34" spans="2:10" x14ac:dyDescent="0.2">
      <c r="B34" s="4"/>
      <c r="C34" s="4" t="s">
        <v>210</v>
      </c>
      <c r="D34" s="7">
        <v>8.3493660833100147</v>
      </c>
      <c r="H34" s="7">
        <v>2.4509368850582582</v>
      </c>
    </row>
    <row r="37" spans="2:10" x14ac:dyDescent="0.2">
      <c r="B37" s="4" t="s">
        <v>214</v>
      </c>
      <c r="C37" s="4" t="s">
        <v>208</v>
      </c>
      <c r="D37" s="7">
        <v>10.568265175421431</v>
      </c>
      <c r="E37" s="7">
        <f>AVERAGE(D37,D39)</f>
        <v>10.107363898473768</v>
      </c>
      <c r="F37" s="7">
        <f>STDEV(D37,D39)</f>
        <v>0.65181283677446267</v>
      </c>
      <c r="H37" s="7">
        <v>3.8592843193480806</v>
      </c>
      <c r="I37" s="7">
        <f>AVERAGE(H37,H39)</f>
        <v>3.7300619565102542</v>
      </c>
      <c r="J37" s="7">
        <f>STDEV(H37,H39)</f>
        <v>0.18274801808715113</v>
      </c>
    </row>
    <row r="38" spans="2:10" x14ac:dyDescent="0.2">
      <c r="B38" s="4"/>
      <c r="C38" s="4"/>
    </row>
    <row r="39" spans="2:10" x14ac:dyDescent="0.2">
      <c r="B39" s="4"/>
      <c r="C39" s="4" t="s">
        <v>210</v>
      </c>
      <c r="D39" s="7">
        <v>9.6464626215261049</v>
      </c>
      <c r="H39" s="7">
        <v>3.6008395936724278</v>
      </c>
    </row>
    <row r="42" spans="2:10" x14ac:dyDescent="0.2">
      <c r="B42" s="4" t="s">
        <v>75</v>
      </c>
      <c r="C42" s="1" t="s">
        <v>208</v>
      </c>
      <c r="D42" s="18">
        <v>21.806202831757201</v>
      </c>
      <c r="E42" s="7">
        <f>AVERAGE(D42,D44)</f>
        <v>21.920156012745032</v>
      </c>
      <c r="F42" s="7">
        <f>STDEV(D42,D44)</f>
        <v>0.16115413402854956</v>
      </c>
      <c r="H42" s="7">
        <v>8.1304394573454939</v>
      </c>
      <c r="I42" s="7">
        <f>AVERAGE(H42,H44)</f>
        <v>8.0883914929441616</v>
      </c>
      <c r="J42" s="7">
        <f>STDEV(H42,H44)</f>
        <v>5.9464801526545229E-2</v>
      </c>
    </row>
    <row r="43" spans="2:10" x14ac:dyDescent="0.2">
      <c r="B43" s="4"/>
      <c r="C43" s="1"/>
      <c r="D43" s="18"/>
      <c r="E43" s="18"/>
      <c r="F43" s="18"/>
      <c r="I43" s="18"/>
      <c r="J43" s="18"/>
    </row>
    <row r="44" spans="2:10" x14ac:dyDescent="0.2">
      <c r="B44" s="4"/>
      <c r="C44" s="1" t="s">
        <v>210</v>
      </c>
      <c r="D44" s="18">
        <v>22.034109193732867</v>
      </c>
      <c r="E44" s="18"/>
      <c r="F44" s="18"/>
      <c r="H44" s="7">
        <v>8.0463435285428293</v>
      </c>
      <c r="I44" s="18"/>
      <c r="J44" s="18"/>
    </row>
    <row r="47" spans="2:10" x14ac:dyDescent="0.2">
      <c r="B47" s="4" t="s">
        <v>215</v>
      </c>
      <c r="C47" s="1" t="s">
        <v>208</v>
      </c>
      <c r="D47" s="18">
        <v>4.947386693637748</v>
      </c>
      <c r="E47" s="7">
        <f>AVERAGE(D47,D49)</f>
        <v>5.659517565227576</v>
      </c>
      <c r="F47" s="7">
        <f>STDEV(D47,D49)</f>
        <v>1.0071051367869044</v>
      </c>
      <c r="H47" s="7">
        <v>0.92231619358593953</v>
      </c>
      <c r="I47" s="7">
        <f>AVERAGE(H47,H49)</f>
        <v>0.85846708410505557</v>
      </c>
      <c r="J47" s="7">
        <f>STDEV(H47,H49)</f>
        <v>9.0296276573310658E-2</v>
      </c>
    </row>
    <row r="48" spans="2:10" x14ac:dyDescent="0.2">
      <c r="B48" s="4"/>
      <c r="C48" s="1"/>
      <c r="D48" s="18"/>
      <c r="E48" s="18"/>
      <c r="F48" s="18"/>
    </row>
    <row r="49" spans="1:9" x14ac:dyDescent="0.2">
      <c r="B49" s="4"/>
      <c r="C49" s="1" t="s">
        <v>210</v>
      </c>
      <c r="D49" s="18">
        <v>6.3716484368174031</v>
      </c>
      <c r="E49" s="18"/>
      <c r="F49" s="18"/>
      <c r="H49" s="7">
        <v>0.79461797462417161</v>
      </c>
    </row>
    <row r="52" spans="1:9" x14ac:dyDescent="0.2">
      <c r="A52" s="8" t="s">
        <v>216</v>
      </c>
    </row>
    <row r="53" spans="1:9" x14ac:dyDescent="0.2">
      <c r="B53" s="9"/>
      <c r="C53" s="9" t="s">
        <v>46</v>
      </c>
      <c r="D53" s="9" t="s">
        <v>47</v>
      </c>
      <c r="E53" s="9" t="s">
        <v>48</v>
      </c>
      <c r="F53" s="9" t="s">
        <v>4</v>
      </c>
    </row>
    <row r="54" spans="1:9" x14ac:dyDescent="0.2">
      <c r="B54" s="9" t="s">
        <v>105</v>
      </c>
      <c r="C54" s="7">
        <v>26401.044999999998</v>
      </c>
      <c r="D54" s="7">
        <v>41537.563000000002</v>
      </c>
      <c r="E54" s="7">
        <f t="shared" ref="E54:E60" si="1">C54/D54</f>
        <v>0.63559446181279333</v>
      </c>
      <c r="F54" s="7">
        <f>E54/E55</f>
        <v>1.7288131406156784</v>
      </c>
    </row>
    <row r="55" spans="1:9" x14ac:dyDescent="0.2">
      <c r="B55" s="9" t="s">
        <v>106</v>
      </c>
      <c r="C55" s="7">
        <v>14287.630999999999</v>
      </c>
      <c r="D55" s="7">
        <v>38862.271000000001</v>
      </c>
      <c r="E55" s="7">
        <f t="shared" si="1"/>
        <v>0.36764786597262933</v>
      </c>
      <c r="F55" s="7">
        <v>1</v>
      </c>
    </row>
    <row r="56" spans="1:9" x14ac:dyDescent="0.2">
      <c r="B56" s="9" t="s">
        <v>203</v>
      </c>
      <c r="C56" s="7">
        <v>34310.894</v>
      </c>
      <c r="D56" s="7">
        <v>38734.271000000001</v>
      </c>
      <c r="E56" s="7">
        <f t="shared" si="1"/>
        <v>0.88580198140298028</v>
      </c>
      <c r="F56" s="7">
        <f>E56/E55</f>
        <v>2.4093760997620657</v>
      </c>
    </row>
    <row r="57" spans="1:9" x14ac:dyDescent="0.2">
      <c r="B57" s="9" t="s">
        <v>73</v>
      </c>
      <c r="C57" s="7">
        <v>28953.681</v>
      </c>
      <c r="D57" s="7">
        <v>39399.614000000001</v>
      </c>
      <c r="E57" s="7">
        <f t="shared" si="1"/>
        <v>0.73487219950936578</v>
      </c>
      <c r="F57" s="7">
        <f>E57/E55</f>
        <v>1.9988479943035371</v>
      </c>
    </row>
    <row r="58" spans="1:9" x14ac:dyDescent="0.2">
      <c r="B58" s="9" t="s">
        <v>74</v>
      </c>
      <c r="C58" s="7">
        <v>26803.51</v>
      </c>
      <c r="D58" s="7">
        <v>41053.392</v>
      </c>
      <c r="E58" s="7">
        <f t="shared" si="1"/>
        <v>0.65289391921622453</v>
      </c>
      <c r="F58" s="7">
        <f>E58/E55</f>
        <v>1.7758675614475925</v>
      </c>
    </row>
    <row r="59" spans="1:9" x14ac:dyDescent="0.2">
      <c r="B59" s="9" t="s">
        <v>75</v>
      </c>
      <c r="C59" s="7">
        <v>29081.61</v>
      </c>
      <c r="D59" s="7">
        <v>43278.735000000001</v>
      </c>
      <c r="E59" s="7">
        <f t="shared" si="1"/>
        <v>0.6719607215876342</v>
      </c>
      <c r="F59" s="7">
        <f>E59/E55</f>
        <v>1.8277291500385326</v>
      </c>
    </row>
    <row r="60" spans="1:9" x14ac:dyDescent="0.2">
      <c r="B60" s="9" t="s">
        <v>76</v>
      </c>
      <c r="C60" s="7">
        <v>31778.409</v>
      </c>
      <c r="D60" s="7">
        <v>39926.614000000001</v>
      </c>
      <c r="E60" s="7">
        <f t="shared" si="1"/>
        <v>0.7959204604728064</v>
      </c>
      <c r="F60" s="7">
        <f>E60/E55</f>
        <v>2.1648988995683744</v>
      </c>
    </row>
    <row r="63" spans="1:9" x14ac:dyDescent="0.2">
      <c r="A63" s="8" t="s">
        <v>217</v>
      </c>
    </row>
    <row r="64" spans="1:9" x14ac:dyDescent="0.2">
      <c r="A64" s="4" t="s">
        <v>205</v>
      </c>
      <c r="B64" s="4"/>
      <c r="C64" s="4" t="s">
        <v>218</v>
      </c>
      <c r="D64" s="4"/>
      <c r="E64" s="4"/>
      <c r="F64" s="4"/>
      <c r="G64" s="4" t="s">
        <v>219</v>
      </c>
      <c r="H64" s="4"/>
      <c r="I64" s="4"/>
    </row>
    <row r="65" spans="1:9" x14ac:dyDescent="0.2">
      <c r="A65" s="4" t="s">
        <v>206</v>
      </c>
      <c r="B65" s="4"/>
      <c r="C65" s="4" t="s">
        <v>41</v>
      </c>
      <c r="D65" s="4" t="s">
        <v>42</v>
      </c>
      <c r="E65" s="4" t="s">
        <v>43</v>
      </c>
      <c r="F65" s="4"/>
      <c r="G65" s="4" t="s">
        <v>41</v>
      </c>
      <c r="H65" s="4" t="s">
        <v>42</v>
      </c>
      <c r="I65" s="4" t="s">
        <v>43</v>
      </c>
    </row>
    <row r="66" spans="1:9" x14ac:dyDescent="0.2">
      <c r="B66" s="4" t="s">
        <v>220</v>
      </c>
      <c r="C66" s="2">
        <v>15.348225909204205</v>
      </c>
      <c r="D66" s="2">
        <f>AVERAGE(C66:C67)</f>
        <v>13.842956256233867</v>
      </c>
      <c r="E66" s="2">
        <f>STDEV(C66:C67)</f>
        <v>2.1287727582593026</v>
      </c>
      <c r="F66" s="2"/>
      <c r="G66" s="11">
        <v>24.335660051856149</v>
      </c>
      <c r="H66" s="2">
        <f>AVERAGE(G66:G67)</f>
        <v>23.880515593493087</v>
      </c>
      <c r="I66" s="2">
        <f>STDEV(G66:G67)</f>
        <v>0.64367146585600121</v>
      </c>
    </row>
    <row r="67" spans="1:9" x14ac:dyDescent="0.2">
      <c r="C67" s="11">
        <v>12.33768660326353</v>
      </c>
      <c r="D67" s="2"/>
      <c r="E67" s="2"/>
      <c r="F67" s="2"/>
      <c r="G67" s="11">
        <v>23.425371135130021</v>
      </c>
    </row>
    <row r="68" spans="1:9" x14ac:dyDescent="0.2">
      <c r="C68" s="19"/>
      <c r="D68" s="2"/>
      <c r="E68" s="2"/>
      <c r="F68" s="2"/>
      <c r="G68" s="19"/>
    </row>
    <row r="69" spans="1:9" x14ac:dyDescent="0.2">
      <c r="D69" s="2"/>
      <c r="E69" s="2"/>
      <c r="F69" s="2"/>
    </row>
    <row r="70" spans="1:9" x14ac:dyDescent="0.2">
      <c r="B70" s="4" t="s">
        <v>76</v>
      </c>
      <c r="C70" s="2">
        <v>2.4490661864419598</v>
      </c>
      <c r="D70" s="2">
        <f>AVERAGE(C70:C71)</f>
        <v>1.879729795150161</v>
      </c>
      <c r="E70" s="2">
        <f>STDEV(C70:C71)</f>
        <v>0.8051632461174173</v>
      </c>
      <c r="F70" s="2"/>
      <c r="G70" s="2">
        <v>10.446878296711377</v>
      </c>
      <c r="H70" s="2">
        <f>AVERAGE(G70:G71)</f>
        <v>13.113300784302567</v>
      </c>
      <c r="I70" s="2">
        <f>STDEV(G70:G71)</f>
        <v>3.7708908449680703</v>
      </c>
    </row>
    <row r="71" spans="1:9" x14ac:dyDescent="0.2">
      <c r="C71" s="2">
        <v>1.3103934038583624</v>
      </c>
      <c r="D71" s="2"/>
      <c r="E71" s="2"/>
      <c r="F71" s="2"/>
      <c r="G71" s="2">
        <v>15.779723271893758</v>
      </c>
    </row>
    <row r="80" spans="1:9" x14ac:dyDescent="0.2">
      <c r="D80" s="2"/>
      <c r="E80" s="2"/>
      <c r="F80" s="2"/>
      <c r="G80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A4104-CC60-034D-BBEA-3E490421E8DA}">
  <dimension ref="A1:S97"/>
  <sheetViews>
    <sheetView topLeftCell="A3" workbookViewId="0"/>
  </sheetViews>
  <sheetFormatPr baseColWidth="10" defaultRowHeight="16" x14ac:dyDescent="0.2"/>
  <cols>
    <col min="1" max="1" width="40.33203125" style="7" customWidth="1"/>
    <col min="2" max="2" width="26.6640625" style="7" customWidth="1"/>
    <col min="3" max="3" width="13.83203125" style="7" customWidth="1"/>
    <col min="4" max="4" width="16.6640625" style="7" customWidth="1"/>
    <col min="5" max="5" width="23.6640625" style="7" customWidth="1"/>
    <col min="6" max="6" width="19.83203125" style="7" customWidth="1"/>
    <col min="7" max="7" width="15.33203125" style="7" customWidth="1"/>
    <col min="8" max="10" width="10.83203125" style="7"/>
    <col min="11" max="11" width="13.6640625" style="7" customWidth="1"/>
    <col min="12" max="14" width="10.83203125" style="7"/>
    <col min="15" max="15" width="13.83203125" style="7" customWidth="1"/>
    <col min="16" max="16" width="12.33203125" style="7" customWidth="1"/>
    <col min="17" max="16384" width="10.83203125" style="7"/>
  </cols>
  <sheetData>
    <row r="1" spans="1:6" x14ac:dyDescent="0.2">
      <c r="A1" s="8" t="s">
        <v>221</v>
      </c>
    </row>
    <row r="2" spans="1:6" x14ac:dyDescent="0.2">
      <c r="A2" s="9" t="s">
        <v>79</v>
      </c>
    </row>
    <row r="3" spans="1:6" x14ac:dyDescent="0.2">
      <c r="C3" s="9" t="s">
        <v>2</v>
      </c>
      <c r="D3" s="9" t="s">
        <v>1</v>
      </c>
      <c r="E3" s="9" t="s">
        <v>3</v>
      </c>
      <c r="F3" s="9" t="s">
        <v>4</v>
      </c>
    </row>
    <row r="4" spans="1:6" x14ac:dyDescent="0.2">
      <c r="B4" s="9" t="s">
        <v>105</v>
      </c>
      <c r="C4" s="7">
        <v>9135.4179999999997</v>
      </c>
      <c r="D4" s="7">
        <v>10552.245999999999</v>
      </c>
      <c r="E4" s="7">
        <f t="shared" ref="E4:E12" si="0">D4/C4</f>
        <v>1.1550917538748637</v>
      </c>
      <c r="F4" s="7">
        <f>E4/E5</f>
        <v>2.8256717706305809</v>
      </c>
    </row>
    <row r="5" spans="1:6" x14ac:dyDescent="0.2">
      <c r="B5" s="9" t="s">
        <v>106</v>
      </c>
      <c r="C5" s="7">
        <v>9343.5390000000007</v>
      </c>
      <c r="D5" s="7">
        <v>3819.4969999999998</v>
      </c>
      <c r="E5" s="7">
        <f t="shared" si="0"/>
        <v>0.40878482981662512</v>
      </c>
      <c r="F5" s="7">
        <v>1</v>
      </c>
    </row>
    <row r="6" spans="1:6" x14ac:dyDescent="0.2">
      <c r="B6" s="14" t="s">
        <v>91</v>
      </c>
      <c r="C6" s="7">
        <v>6910.4679999999998</v>
      </c>
      <c r="D6" s="7">
        <v>9057.2759999999998</v>
      </c>
      <c r="E6" s="7">
        <f t="shared" si="0"/>
        <v>1.3106602910251519</v>
      </c>
      <c r="F6" s="7">
        <f>E6/E5</f>
        <v>3.2062351521535057</v>
      </c>
    </row>
    <row r="7" spans="1:6" x14ac:dyDescent="0.2">
      <c r="B7" s="14" t="s">
        <v>92</v>
      </c>
      <c r="C7" s="7">
        <v>5597.8109999999997</v>
      </c>
      <c r="D7" s="7">
        <v>5153.6400000000003</v>
      </c>
      <c r="E7" s="7">
        <f t="shared" si="0"/>
        <v>0.92065273372037759</v>
      </c>
      <c r="F7" s="7">
        <f>E7/E5</f>
        <v>2.2521695194348794</v>
      </c>
    </row>
    <row r="8" spans="1:6" x14ac:dyDescent="0.2">
      <c r="B8" s="14" t="s">
        <v>93</v>
      </c>
      <c r="C8" s="7">
        <v>7177.3469999999998</v>
      </c>
      <c r="D8" s="7">
        <v>4734.3469999999998</v>
      </c>
      <c r="E8" s="7">
        <f t="shared" si="0"/>
        <v>0.65962353499141113</v>
      </c>
      <c r="F8" s="7">
        <f>E8/E5</f>
        <v>1.613620386273406</v>
      </c>
    </row>
    <row r="9" spans="1:6" x14ac:dyDescent="0.2">
      <c r="B9" s="14" t="s">
        <v>94</v>
      </c>
      <c r="C9" s="7">
        <v>7074.8109999999997</v>
      </c>
      <c r="D9" s="7">
        <v>4358.5479999999998</v>
      </c>
      <c r="E9" s="7">
        <f t="shared" si="0"/>
        <v>0.61606564472181657</v>
      </c>
      <c r="F9" s="7">
        <f>E9/E5</f>
        <v>1.5070658199282361</v>
      </c>
    </row>
    <row r="10" spans="1:6" x14ac:dyDescent="0.2">
      <c r="B10" s="14" t="s">
        <v>95</v>
      </c>
      <c r="C10" s="7">
        <v>7565.7610000000004</v>
      </c>
      <c r="D10" s="7">
        <v>4827.2759999999998</v>
      </c>
      <c r="E10" s="7">
        <f t="shared" si="0"/>
        <v>0.63804235951941912</v>
      </c>
      <c r="F10" s="7">
        <f>E10/E5</f>
        <v>1.5608269020296952</v>
      </c>
    </row>
    <row r="11" spans="1:6" x14ac:dyDescent="0.2">
      <c r="B11" s="14" t="s">
        <v>96</v>
      </c>
      <c r="C11" s="7">
        <v>7655.1040000000003</v>
      </c>
      <c r="D11" s="7">
        <v>3092.2049999999999</v>
      </c>
      <c r="E11" s="7">
        <f t="shared" si="0"/>
        <v>0.4039402991781692</v>
      </c>
      <c r="F11" s="7">
        <f>E11/E5</f>
        <v>0.9881489471108087</v>
      </c>
    </row>
    <row r="12" spans="1:6" x14ac:dyDescent="0.2">
      <c r="B12" s="14" t="s">
        <v>97</v>
      </c>
      <c r="C12" s="7">
        <v>8280.3469999999998</v>
      </c>
      <c r="D12" s="7">
        <v>3399.761</v>
      </c>
      <c r="E12" s="7">
        <f t="shared" si="0"/>
        <v>0.41058194783382873</v>
      </c>
      <c r="F12" s="7">
        <f>E12/E5</f>
        <v>1.0043962443958838</v>
      </c>
    </row>
    <row r="14" spans="1:6" x14ac:dyDescent="0.2">
      <c r="A14" s="8" t="s">
        <v>236</v>
      </c>
      <c r="B14" s="9"/>
      <c r="C14" s="9" t="s">
        <v>46</v>
      </c>
      <c r="D14" s="9" t="s">
        <v>47</v>
      </c>
      <c r="E14" s="9" t="s">
        <v>48</v>
      </c>
      <c r="F14" s="9" t="s">
        <v>4</v>
      </c>
    </row>
    <row r="15" spans="1:6" x14ac:dyDescent="0.2">
      <c r="A15" s="9" t="s">
        <v>79</v>
      </c>
      <c r="B15" s="9" t="s">
        <v>105</v>
      </c>
      <c r="C15" s="7">
        <v>9664.8819999999996</v>
      </c>
      <c r="D15" s="7">
        <v>12080.681</v>
      </c>
      <c r="E15" s="7">
        <f t="shared" ref="E15:E29" si="1">C15/D15</f>
        <v>0.80002791233375004</v>
      </c>
      <c r="F15" s="7">
        <f>E15/E16</f>
        <v>3.5216896748242403</v>
      </c>
    </row>
    <row r="16" spans="1:6" x14ac:dyDescent="0.2">
      <c r="B16" s="9" t="s">
        <v>222</v>
      </c>
      <c r="C16" s="7">
        <v>2363.8409999999999</v>
      </c>
      <c r="D16" s="7">
        <v>10405.530000000001</v>
      </c>
      <c r="E16" s="7">
        <f t="shared" si="1"/>
        <v>0.22717160971137459</v>
      </c>
      <c r="F16" s="7">
        <v>1</v>
      </c>
    </row>
    <row r="17" spans="1:16" x14ac:dyDescent="0.2">
      <c r="B17" s="9" t="s">
        <v>223</v>
      </c>
      <c r="C17" s="7">
        <v>12249.316999999999</v>
      </c>
      <c r="D17" s="7">
        <v>14522.723</v>
      </c>
      <c r="E17" s="7">
        <f t="shared" si="1"/>
        <v>0.84345869572806687</v>
      </c>
      <c r="F17" s="7">
        <f>E17/E16</f>
        <v>3.7128701812682294</v>
      </c>
    </row>
    <row r="18" spans="1:16" x14ac:dyDescent="0.2">
      <c r="B18" s="9" t="s">
        <v>224</v>
      </c>
      <c r="C18" s="7">
        <v>1147.355</v>
      </c>
      <c r="D18" s="7">
        <v>8902.1959999999999</v>
      </c>
      <c r="E18" s="7">
        <f t="shared" si="1"/>
        <v>0.1288844909727892</v>
      </c>
      <c r="F18" s="7">
        <f>E18/E16</f>
        <v>0.56734418150463051</v>
      </c>
    </row>
    <row r="19" spans="1:16" x14ac:dyDescent="0.2">
      <c r="B19" s="9" t="s">
        <v>225</v>
      </c>
      <c r="C19" s="7">
        <v>10157.64</v>
      </c>
      <c r="D19" s="7">
        <v>12178.56</v>
      </c>
      <c r="E19" s="7">
        <f t="shared" si="1"/>
        <v>0.834059199117137</v>
      </c>
      <c r="F19" s="7">
        <f>E19/E16</f>
        <v>3.6714939871968308</v>
      </c>
    </row>
    <row r="20" spans="1:16" x14ac:dyDescent="0.2">
      <c r="B20" s="9" t="s">
        <v>226</v>
      </c>
      <c r="C20" s="7">
        <v>312.02100000000002</v>
      </c>
      <c r="D20" s="7">
        <v>7128.8109999999997</v>
      </c>
      <c r="E20" s="7">
        <f t="shared" si="1"/>
        <v>4.3769010007419194E-2</v>
      </c>
      <c r="F20" s="7">
        <f>E20/E16</f>
        <v>0.19266936596095113</v>
      </c>
    </row>
    <row r="21" spans="1:16" x14ac:dyDescent="0.2">
      <c r="B21" s="9" t="s">
        <v>227</v>
      </c>
      <c r="C21" s="7">
        <v>12306.518</v>
      </c>
      <c r="D21" s="7">
        <v>16378.338</v>
      </c>
      <c r="E21" s="7">
        <f t="shared" si="1"/>
        <v>0.75138991514279407</v>
      </c>
      <c r="F21" s="7">
        <f>E21/E16</f>
        <v>3.3075872293084854</v>
      </c>
    </row>
    <row r="22" spans="1:16" x14ac:dyDescent="0.2">
      <c r="B22" s="9" t="s">
        <v>228</v>
      </c>
      <c r="C22" s="7">
        <v>1932.598</v>
      </c>
      <c r="D22" s="7">
        <v>9133.3880000000008</v>
      </c>
      <c r="E22" s="7">
        <f t="shared" si="1"/>
        <v>0.21159705467456325</v>
      </c>
      <c r="F22" s="7">
        <f>E22/E16</f>
        <v>0.93144145495733777</v>
      </c>
    </row>
    <row r="23" spans="1:16" x14ac:dyDescent="0.2">
      <c r="B23" s="9" t="s">
        <v>229</v>
      </c>
      <c r="C23" s="7">
        <v>8263.8610000000008</v>
      </c>
      <c r="D23" s="7">
        <v>16833.580999999998</v>
      </c>
      <c r="E23" s="7">
        <f t="shared" si="1"/>
        <v>0.49091521287122458</v>
      </c>
      <c r="F23" s="7">
        <f>E23/E16</f>
        <v>2.1609883976916868</v>
      </c>
    </row>
    <row r="24" spans="1:16" x14ac:dyDescent="0.2">
      <c r="B24" s="9" t="s">
        <v>230</v>
      </c>
      <c r="C24" s="7">
        <v>470.33499999999998</v>
      </c>
      <c r="D24" s="7">
        <v>9624.8320000000003</v>
      </c>
      <c r="E24" s="7">
        <f t="shared" si="1"/>
        <v>4.886682697422666E-2</v>
      </c>
      <c r="F24" s="7">
        <f>E24/E16</f>
        <v>0.21510974472696126</v>
      </c>
    </row>
    <row r="25" spans="1:16" x14ac:dyDescent="0.2">
      <c r="B25" s="9" t="s">
        <v>231</v>
      </c>
      <c r="C25" s="7">
        <v>12632.054</v>
      </c>
      <c r="D25" s="13">
        <v>17407.580999999998</v>
      </c>
      <c r="E25" s="7">
        <f t="shared" si="1"/>
        <v>0.72566395066609202</v>
      </c>
      <c r="F25" s="7">
        <f>E25/E16</f>
        <v>3.1943426011201859</v>
      </c>
      <c r="L25" s="9"/>
    </row>
    <row r="26" spans="1:16" x14ac:dyDescent="0.2">
      <c r="B26" s="9" t="s">
        <v>232</v>
      </c>
      <c r="C26" s="7">
        <v>4428.1540000000005</v>
      </c>
      <c r="D26" s="13">
        <v>13821.459000000001</v>
      </c>
      <c r="E26" s="7">
        <f t="shared" si="1"/>
        <v>0.32038252980383619</v>
      </c>
      <c r="F26" s="7">
        <f>E26/E16</f>
        <v>1.4103106026800076</v>
      </c>
      <c r="L26" s="9"/>
      <c r="M26" s="9"/>
      <c r="N26" s="9"/>
      <c r="O26" s="9"/>
      <c r="P26" s="9"/>
    </row>
    <row r="27" spans="1:16" x14ac:dyDescent="0.2">
      <c r="B27" s="9" t="s">
        <v>233</v>
      </c>
      <c r="C27" s="7">
        <v>11211.004000000001</v>
      </c>
      <c r="D27" s="13">
        <v>15710.945</v>
      </c>
      <c r="E27" s="7">
        <f t="shared" si="1"/>
        <v>0.7135792277294587</v>
      </c>
      <c r="F27" s="7">
        <f>E27/E16</f>
        <v>3.1411461521801658</v>
      </c>
      <c r="L27" s="14"/>
      <c r="M27" s="13"/>
      <c r="N27" s="13"/>
    </row>
    <row r="28" spans="1:16" x14ac:dyDescent="0.2">
      <c r="B28" s="9" t="s">
        <v>234</v>
      </c>
      <c r="C28" s="7">
        <v>568.21299999999997</v>
      </c>
      <c r="D28" s="7">
        <v>8640.125</v>
      </c>
      <c r="E28" s="7">
        <f t="shared" si="1"/>
        <v>6.5764442065363637E-2</v>
      </c>
      <c r="F28" s="7">
        <f>E28/E16</f>
        <v>0.28949234523151235</v>
      </c>
      <c r="L28" s="14"/>
      <c r="M28" s="13"/>
      <c r="N28" s="13"/>
    </row>
    <row r="29" spans="1:16" x14ac:dyDescent="0.2">
      <c r="B29" s="9" t="s">
        <v>235</v>
      </c>
      <c r="C29" s="7">
        <v>3333.2759999999998</v>
      </c>
      <c r="D29" s="7">
        <v>9160.3379999999997</v>
      </c>
      <c r="E29" s="7">
        <f t="shared" si="1"/>
        <v>0.36388133276304868</v>
      </c>
      <c r="F29" s="7">
        <f>E29/E16</f>
        <v>1.6017905284263563</v>
      </c>
      <c r="L29" s="14"/>
      <c r="M29" s="13"/>
      <c r="N29" s="13"/>
    </row>
    <row r="30" spans="1:16" x14ac:dyDescent="0.2">
      <c r="L30" s="14"/>
      <c r="M30" s="13"/>
      <c r="N30" s="13"/>
    </row>
    <row r="31" spans="1:16" x14ac:dyDescent="0.2">
      <c r="L31" s="14"/>
      <c r="M31" s="13"/>
      <c r="N31" s="13"/>
    </row>
    <row r="32" spans="1:16" x14ac:dyDescent="0.2">
      <c r="A32" s="8" t="s">
        <v>237</v>
      </c>
      <c r="L32" s="14"/>
      <c r="M32" s="13"/>
      <c r="N32" s="13"/>
    </row>
    <row r="33" spans="1:14" x14ac:dyDescent="0.2">
      <c r="A33" s="9" t="s">
        <v>101</v>
      </c>
      <c r="L33" s="14"/>
      <c r="M33" s="13"/>
      <c r="N33" s="13"/>
    </row>
    <row r="34" spans="1:14" x14ac:dyDescent="0.2">
      <c r="C34" s="9" t="s">
        <v>2</v>
      </c>
      <c r="D34" s="9" t="s">
        <v>1</v>
      </c>
      <c r="E34" s="9" t="s">
        <v>3</v>
      </c>
      <c r="F34" s="9" t="s">
        <v>4</v>
      </c>
    </row>
    <row r="35" spans="1:14" x14ac:dyDescent="0.2">
      <c r="B35" s="9" t="s">
        <v>105</v>
      </c>
      <c r="C35" s="11">
        <v>18778.518</v>
      </c>
      <c r="D35" s="11">
        <v>11912.924000000001</v>
      </c>
      <c r="E35" s="7">
        <f t="shared" ref="E35:E43" si="2">D35/C35</f>
        <v>0.63439106323512862</v>
      </c>
      <c r="F35" s="7">
        <f>E35/E36</f>
        <v>5.0171607120522319</v>
      </c>
    </row>
    <row r="36" spans="1:14" x14ac:dyDescent="0.2">
      <c r="B36" s="9" t="s">
        <v>106</v>
      </c>
      <c r="C36" s="11">
        <v>14434.861000000001</v>
      </c>
      <c r="D36" s="11">
        <v>1825.2049999999999</v>
      </c>
      <c r="E36" s="7">
        <f t="shared" si="2"/>
        <v>0.12644423801517726</v>
      </c>
      <c r="F36" s="7">
        <v>1</v>
      </c>
    </row>
    <row r="37" spans="1:14" x14ac:dyDescent="0.2">
      <c r="B37" s="14" t="s">
        <v>91</v>
      </c>
      <c r="C37" s="11">
        <v>12933.518</v>
      </c>
      <c r="D37" s="11">
        <v>8348.0040000000008</v>
      </c>
      <c r="E37" s="7">
        <f t="shared" si="2"/>
        <v>0.64545501077123801</v>
      </c>
      <c r="F37" s="7">
        <f>E37/E36</f>
        <v>5.1046613187210887</v>
      </c>
    </row>
    <row r="38" spans="1:14" x14ac:dyDescent="0.2">
      <c r="B38" s="14" t="s">
        <v>92</v>
      </c>
      <c r="C38" s="11">
        <v>11950.79</v>
      </c>
      <c r="D38" s="11">
        <v>5295.69</v>
      </c>
      <c r="E38" s="7">
        <f t="shared" si="2"/>
        <v>0.44312468046045483</v>
      </c>
      <c r="F38" s="7">
        <f>E38/E36</f>
        <v>3.5045067091729876</v>
      </c>
    </row>
    <row r="39" spans="1:14" x14ac:dyDescent="0.2">
      <c r="B39" s="14" t="s">
        <v>93</v>
      </c>
      <c r="C39" s="11">
        <v>12717.225</v>
      </c>
      <c r="D39" s="11">
        <v>3861.1039999999998</v>
      </c>
      <c r="E39" s="7">
        <f t="shared" si="2"/>
        <v>0.30361214809048354</v>
      </c>
      <c r="F39" s="7">
        <f>E39/E36</f>
        <v>2.4011544761259946</v>
      </c>
    </row>
    <row r="40" spans="1:14" x14ac:dyDescent="0.2">
      <c r="B40" s="14" t="s">
        <v>94</v>
      </c>
      <c r="C40" s="11">
        <v>14252.61</v>
      </c>
      <c r="D40" s="11">
        <v>3373.3969999999999</v>
      </c>
      <c r="E40" s="7">
        <f t="shared" si="2"/>
        <v>0.23668626307742932</v>
      </c>
      <c r="F40" s="7">
        <f>E40/E36</f>
        <v>1.8718627815133779</v>
      </c>
    </row>
    <row r="41" spans="1:14" x14ac:dyDescent="0.2">
      <c r="B41" s="14" t="s">
        <v>95</v>
      </c>
      <c r="C41" s="11">
        <v>12581.196</v>
      </c>
      <c r="D41" s="11">
        <v>8036.66</v>
      </c>
      <c r="E41" s="7">
        <f t="shared" si="2"/>
        <v>0.63878346700901889</v>
      </c>
      <c r="F41" s="7">
        <f>E41/E36</f>
        <v>5.0518985841991855</v>
      </c>
    </row>
    <row r="42" spans="1:14" x14ac:dyDescent="0.2">
      <c r="B42" s="14" t="s">
        <v>96</v>
      </c>
      <c r="C42" s="11">
        <v>12764.652</v>
      </c>
      <c r="D42" s="11">
        <v>6097.5889999999999</v>
      </c>
      <c r="E42" s="7">
        <f t="shared" si="2"/>
        <v>0.47769332058562974</v>
      </c>
      <c r="F42" s="7">
        <f>E42/E36</f>
        <v>3.7778971037675246</v>
      </c>
    </row>
    <row r="43" spans="1:14" x14ac:dyDescent="0.2">
      <c r="B43" s="14" t="s">
        <v>97</v>
      </c>
      <c r="C43" s="11">
        <v>13848.316999999999</v>
      </c>
      <c r="D43" s="11">
        <v>3678.3969999999999</v>
      </c>
      <c r="E43" s="7">
        <f t="shared" si="2"/>
        <v>0.26562050825381889</v>
      </c>
      <c r="F43" s="7">
        <f>E43/E36</f>
        <v>2.1006928621131484</v>
      </c>
    </row>
    <row r="45" spans="1:14" x14ac:dyDescent="0.2">
      <c r="A45" s="8" t="s">
        <v>238</v>
      </c>
      <c r="B45" s="9"/>
      <c r="C45" s="9" t="s">
        <v>46</v>
      </c>
      <c r="D45" s="9" t="s">
        <v>47</v>
      </c>
      <c r="E45" s="9" t="s">
        <v>48</v>
      </c>
      <c r="F45" s="9" t="s">
        <v>4</v>
      </c>
    </row>
    <row r="46" spans="1:14" x14ac:dyDescent="0.2">
      <c r="A46" s="9" t="s">
        <v>101</v>
      </c>
      <c r="B46" s="9" t="s">
        <v>105</v>
      </c>
      <c r="C46" s="7">
        <v>7941.64</v>
      </c>
      <c r="D46" s="7">
        <v>15187.701999999999</v>
      </c>
      <c r="E46" s="7">
        <f t="shared" ref="E46:E60" si="3">C46/D46</f>
        <v>0.5228993826715852</v>
      </c>
      <c r="F46" s="7">
        <f>E46/E47</f>
        <v>1.9581537889889498</v>
      </c>
    </row>
    <row r="47" spans="1:14" x14ac:dyDescent="0.2">
      <c r="B47" s="9" t="s">
        <v>222</v>
      </c>
      <c r="C47" s="7">
        <v>4188.74</v>
      </c>
      <c r="D47" s="7">
        <v>15685.995000000001</v>
      </c>
      <c r="E47" s="7">
        <f t="shared" si="3"/>
        <v>0.26703693326435457</v>
      </c>
      <c r="F47" s="7">
        <v>1</v>
      </c>
    </row>
    <row r="48" spans="1:14" x14ac:dyDescent="0.2">
      <c r="B48" s="9" t="s">
        <v>223</v>
      </c>
      <c r="C48" s="7">
        <v>15120.075000000001</v>
      </c>
      <c r="D48" s="7">
        <v>17125.923999999999</v>
      </c>
      <c r="E48" s="7">
        <f t="shared" si="3"/>
        <v>0.88287645092901279</v>
      </c>
      <c r="F48" s="7">
        <f>E48/E47</f>
        <v>3.3061960386393623</v>
      </c>
    </row>
    <row r="49" spans="1:6" x14ac:dyDescent="0.2">
      <c r="B49" s="9" t="s">
        <v>224</v>
      </c>
      <c r="C49" s="7">
        <v>876.99099999999999</v>
      </c>
      <c r="D49" s="7">
        <v>14213.388000000001</v>
      </c>
      <c r="E49" s="7">
        <f t="shared" si="3"/>
        <v>6.1701756118949257E-2</v>
      </c>
      <c r="F49" s="7">
        <f>E49/E47</f>
        <v>0.23106075764383982</v>
      </c>
    </row>
    <row r="50" spans="1:6" x14ac:dyDescent="0.2">
      <c r="B50" s="9" t="s">
        <v>225</v>
      </c>
      <c r="C50" s="7">
        <v>14221.589</v>
      </c>
      <c r="D50" s="7">
        <v>15763.731</v>
      </c>
      <c r="E50" s="7">
        <f t="shared" si="3"/>
        <v>0.90217151003147666</v>
      </c>
      <c r="F50" s="7">
        <f>E50/E47</f>
        <v>3.3784521826363525</v>
      </c>
    </row>
    <row r="51" spans="1:6" x14ac:dyDescent="0.2">
      <c r="B51" s="9" t="s">
        <v>226</v>
      </c>
      <c r="C51" s="7">
        <v>277.31400000000002</v>
      </c>
      <c r="D51" s="7">
        <v>12859.8</v>
      </c>
      <c r="E51" s="7">
        <f t="shared" si="3"/>
        <v>2.1564410021928805E-2</v>
      </c>
      <c r="F51" s="7">
        <f>E51/E47</f>
        <v>8.0754410104691421E-2</v>
      </c>
    </row>
    <row r="52" spans="1:6" x14ac:dyDescent="0.2">
      <c r="B52" s="9" t="s">
        <v>227</v>
      </c>
      <c r="C52" s="7">
        <v>15432.710999999999</v>
      </c>
      <c r="D52" s="7">
        <v>18366.116000000002</v>
      </c>
      <c r="E52" s="7">
        <f t="shared" si="3"/>
        <v>0.84028169047826973</v>
      </c>
      <c r="F52" s="7">
        <f>E52/E47</f>
        <v>3.1466871649788928</v>
      </c>
    </row>
    <row r="53" spans="1:6" x14ac:dyDescent="0.2">
      <c r="B53" s="9" t="s">
        <v>228</v>
      </c>
      <c r="C53" s="7">
        <v>1930.376</v>
      </c>
      <c r="D53" s="7">
        <v>13829.459000000001</v>
      </c>
      <c r="E53" s="7">
        <f t="shared" si="3"/>
        <v>0.13958434671956435</v>
      </c>
      <c r="F53" s="7">
        <f>E53/E47</f>
        <v>0.52271550984815318</v>
      </c>
    </row>
    <row r="54" spans="1:6" x14ac:dyDescent="0.2">
      <c r="B54" s="9" t="s">
        <v>229</v>
      </c>
      <c r="C54" s="7">
        <v>15585.125</v>
      </c>
      <c r="D54" s="7">
        <v>17450.338</v>
      </c>
      <c r="E54" s="7">
        <f t="shared" si="3"/>
        <v>0.89311307322528655</v>
      </c>
      <c r="F54" s="7">
        <f>E54/E47</f>
        <v>3.3445301453531324</v>
      </c>
    </row>
    <row r="55" spans="1:6" x14ac:dyDescent="0.2">
      <c r="B55" s="9" t="s">
        <v>230</v>
      </c>
      <c r="C55" s="7">
        <v>516.21299999999997</v>
      </c>
      <c r="D55" s="7">
        <v>13930.196</v>
      </c>
      <c r="E55" s="7">
        <f t="shared" si="3"/>
        <v>3.7057123962936339E-2</v>
      </c>
      <c r="F55" s="7">
        <f>E55/E47</f>
        <v>0.13877153062663228</v>
      </c>
    </row>
    <row r="56" spans="1:6" x14ac:dyDescent="0.2">
      <c r="B56" s="9" t="s">
        <v>231</v>
      </c>
      <c r="C56" s="7">
        <v>13820.125</v>
      </c>
      <c r="D56" s="7">
        <v>15966.459000000001</v>
      </c>
      <c r="E56" s="7">
        <f t="shared" si="3"/>
        <v>0.86557232257947736</v>
      </c>
      <c r="F56" s="7">
        <f>E56/E47</f>
        <v>3.2413955328141806</v>
      </c>
    </row>
    <row r="57" spans="1:6" x14ac:dyDescent="0.2">
      <c r="B57" s="9" t="s">
        <v>232</v>
      </c>
      <c r="C57" s="7">
        <v>1308.355</v>
      </c>
      <c r="D57" s="7">
        <v>11372.045</v>
      </c>
      <c r="E57" s="7">
        <f t="shared" si="3"/>
        <v>0.1150501075224377</v>
      </c>
      <c r="F57" s="7">
        <f>E57/E47</f>
        <v>0.43083968242154452</v>
      </c>
    </row>
    <row r="58" spans="1:6" x14ac:dyDescent="0.2">
      <c r="B58" s="9" t="s">
        <v>233</v>
      </c>
      <c r="C58" s="7">
        <v>14378.832</v>
      </c>
      <c r="D58" s="7">
        <v>15266.217000000001</v>
      </c>
      <c r="E58" s="7">
        <f t="shared" si="3"/>
        <v>0.94187263288606471</v>
      </c>
      <c r="F58" s="7">
        <f>E58/E47</f>
        <v>3.5271249612264426</v>
      </c>
    </row>
    <row r="59" spans="1:6" x14ac:dyDescent="0.2">
      <c r="B59" s="9" t="s">
        <v>234</v>
      </c>
      <c r="C59" s="7">
        <v>206.65700000000001</v>
      </c>
      <c r="D59" s="7">
        <v>8364.8819999999996</v>
      </c>
      <c r="E59" s="7">
        <f t="shared" si="3"/>
        <v>2.4705309650512704E-2</v>
      </c>
      <c r="F59" s="7">
        <f>E59/E47</f>
        <v>9.2516452119585854E-2</v>
      </c>
    </row>
    <row r="60" spans="1:6" x14ac:dyDescent="0.2">
      <c r="B60" s="9" t="s">
        <v>235</v>
      </c>
      <c r="C60" s="7">
        <v>8723.7109999999993</v>
      </c>
      <c r="D60" s="7">
        <v>12701.066000000001</v>
      </c>
      <c r="E60" s="7">
        <f t="shared" si="3"/>
        <v>0.68684872592583956</v>
      </c>
      <c r="F60" s="7">
        <f>E60/E47</f>
        <v>2.5721113462829135</v>
      </c>
    </row>
    <row r="63" spans="1:6" x14ac:dyDescent="0.2">
      <c r="A63" s="8" t="s">
        <v>239</v>
      </c>
    </row>
    <row r="64" spans="1:6" x14ac:dyDescent="0.2">
      <c r="A64" s="15" t="s">
        <v>205</v>
      </c>
    </row>
    <row r="65" spans="1:17" x14ac:dyDescent="0.2">
      <c r="A65" s="4" t="s">
        <v>206</v>
      </c>
      <c r="C65" s="4" t="s">
        <v>59</v>
      </c>
      <c r="D65" s="4"/>
      <c r="E65" s="4"/>
      <c r="G65" s="4" t="s">
        <v>39</v>
      </c>
      <c r="H65" s="4"/>
      <c r="I65" s="4"/>
      <c r="K65" s="4" t="s">
        <v>218</v>
      </c>
      <c r="L65" s="4"/>
      <c r="M65" s="4"/>
      <c r="O65" s="4" t="s">
        <v>219</v>
      </c>
      <c r="P65" s="4"/>
      <c r="Q65" s="4"/>
    </row>
    <row r="66" spans="1:17" x14ac:dyDescent="0.2">
      <c r="C66" s="4" t="s">
        <v>41</v>
      </c>
      <c r="D66" s="4" t="s">
        <v>42</v>
      </c>
      <c r="E66" s="4" t="s">
        <v>43</v>
      </c>
      <c r="G66" s="4" t="s">
        <v>41</v>
      </c>
      <c r="H66" s="4" t="s">
        <v>42</v>
      </c>
      <c r="I66" s="4" t="s">
        <v>43</v>
      </c>
      <c r="K66" s="4" t="s">
        <v>41</v>
      </c>
      <c r="L66" s="4" t="s">
        <v>42</v>
      </c>
      <c r="M66" s="4" t="s">
        <v>43</v>
      </c>
      <c r="O66" s="4" t="s">
        <v>41</v>
      </c>
      <c r="P66" s="4" t="s">
        <v>42</v>
      </c>
      <c r="Q66" s="4" t="s">
        <v>43</v>
      </c>
    </row>
    <row r="68" spans="1:17" x14ac:dyDescent="0.2">
      <c r="A68" s="4" t="s">
        <v>207</v>
      </c>
      <c r="B68" s="4" t="s">
        <v>208</v>
      </c>
      <c r="C68" s="7">
        <v>14.270856310721458</v>
      </c>
      <c r="D68" s="7">
        <f>AVERAGE(C68,C70,C72)</f>
        <v>13.030173891111199</v>
      </c>
      <c r="E68" s="7">
        <f>STDEV(C68,C70,C72)</f>
        <v>3.4850628623477373</v>
      </c>
      <c r="G68" s="7">
        <v>12.861615851890411</v>
      </c>
      <c r="H68" s="7">
        <f>AVERAGE(G68,G70,G72)</f>
        <v>16.125171939013359</v>
      </c>
      <c r="I68" s="7">
        <f>STDEV(G68,G70,G72)</f>
        <v>2.8503335976187865</v>
      </c>
      <c r="K68" s="2">
        <v>15.348225909204205</v>
      </c>
      <c r="L68" s="2">
        <f>AVERAGE(K68:K70)</f>
        <v>13.842956256233867</v>
      </c>
      <c r="M68" s="2">
        <f>STDEV(K68:K70)</f>
        <v>2.1287727582593026</v>
      </c>
      <c r="O68" s="11">
        <v>24.335660051856149</v>
      </c>
      <c r="P68" s="2">
        <f>AVERAGE(O68:O70)</f>
        <v>23.880515593493087</v>
      </c>
      <c r="Q68" s="2">
        <f>STDEV(O68:O70)</f>
        <v>0.64367146585600121</v>
      </c>
    </row>
    <row r="69" spans="1:17" x14ac:dyDescent="0.2">
      <c r="A69" s="4" t="s">
        <v>209</v>
      </c>
      <c r="B69" s="4"/>
      <c r="K69" s="19"/>
      <c r="L69" s="2"/>
      <c r="M69" s="2"/>
      <c r="O69" s="19"/>
    </row>
    <row r="70" spans="1:17" x14ac:dyDescent="0.2">
      <c r="B70" s="4" t="s">
        <v>210</v>
      </c>
      <c r="C70" s="7">
        <v>9.0945357858881035</v>
      </c>
      <c r="G70" s="7">
        <v>17.387757800416939</v>
      </c>
      <c r="K70" s="11">
        <v>12.33768660326353</v>
      </c>
      <c r="O70" s="11">
        <v>23.425371135130021</v>
      </c>
    </row>
    <row r="71" spans="1:17" x14ac:dyDescent="0.2">
      <c r="B71" s="4"/>
    </row>
    <row r="72" spans="1:17" x14ac:dyDescent="0.2">
      <c r="B72" s="4" t="s">
        <v>211</v>
      </c>
      <c r="C72" s="7">
        <v>15.725129576724033</v>
      </c>
      <c r="G72" s="7">
        <v>18.126142164732727</v>
      </c>
    </row>
    <row r="75" spans="1:17" x14ac:dyDescent="0.2">
      <c r="A75" s="4" t="s">
        <v>212</v>
      </c>
      <c r="B75" s="4" t="s">
        <v>208</v>
      </c>
      <c r="C75" s="7">
        <v>8.0370533952164358</v>
      </c>
      <c r="D75" s="7">
        <f>AVERAGE(C75,C77,C79)</f>
        <v>7.368379969589661</v>
      </c>
      <c r="E75" s="7">
        <f>STDEV(C75,C77,C79)</f>
        <v>0.75911398928701201</v>
      </c>
      <c r="G75" s="7">
        <v>1.8318905805404901</v>
      </c>
      <c r="H75" s="2">
        <f>AVERAGE(G75,G77,G79)</f>
        <v>3.0350460677521229</v>
      </c>
      <c r="I75" s="7">
        <f>STDEV(G75,G77,G79)</f>
        <v>1.3146621633855256</v>
      </c>
      <c r="K75" s="7">
        <v>3.8637453156993802</v>
      </c>
      <c r="L75" s="2">
        <f>AVERAGE(K75:K79)</f>
        <v>2.4079459460783608</v>
      </c>
      <c r="M75" s="2">
        <f>STDEV(K75:K79)</f>
        <v>1.3484769868780813</v>
      </c>
      <c r="O75" s="7">
        <v>3.0000779785716309</v>
      </c>
      <c r="P75" s="2">
        <f>AVERAGE(O75:O77)</f>
        <v>2.2862954681220153</v>
      </c>
      <c r="Q75" s="2">
        <f>STDEV(O75:O77)</f>
        <v>1.009440906862562</v>
      </c>
    </row>
    <row r="76" spans="1:17" x14ac:dyDescent="0.2">
      <c r="A76" s="4" t="s">
        <v>85</v>
      </c>
      <c r="B76" s="4"/>
    </row>
    <row r="77" spans="1:17" x14ac:dyDescent="0.2">
      <c r="A77" s="4"/>
      <c r="B77" s="4" t="s">
        <v>210</v>
      </c>
      <c r="C77" s="7">
        <v>7.5248700450902968</v>
      </c>
      <c r="G77" s="7">
        <v>2.8349697344445137</v>
      </c>
      <c r="K77" s="2">
        <v>1.2016360495268501</v>
      </c>
      <c r="O77" s="2">
        <v>1.5725129576724</v>
      </c>
    </row>
    <row r="78" spans="1:17" x14ac:dyDescent="0.2">
      <c r="A78" s="4"/>
      <c r="B78" s="4"/>
    </row>
    <row r="79" spans="1:17" x14ac:dyDescent="0.2">
      <c r="A79" s="4"/>
      <c r="B79" s="4" t="s">
        <v>211</v>
      </c>
      <c r="C79" s="7">
        <v>6.5432164684622522</v>
      </c>
      <c r="G79" s="7">
        <v>4.4382778882713643</v>
      </c>
      <c r="K79" s="2">
        <v>2.1584564730088518</v>
      </c>
    </row>
    <row r="82" spans="1:19" x14ac:dyDescent="0.2">
      <c r="A82" s="15" t="s">
        <v>240</v>
      </c>
    </row>
    <row r="83" spans="1:19" x14ac:dyDescent="0.2">
      <c r="A83" s="4" t="s">
        <v>206</v>
      </c>
      <c r="C83" s="4" t="s">
        <v>59</v>
      </c>
      <c r="D83" s="4"/>
      <c r="E83" s="4"/>
      <c r="G83" s="4" t="s">
        <v>39</v>
      </c>
      <c r="H83" s="4"/>
      <c r="I83" s="4"/>
      <c r="K83" s="4" t="s">
        <v>218</v>
      </c>
      <c r="L83" s="4"/>
      <c r="M83" s="4"/>
      <c r="N83" s="4"/>
      <c r="R83" s="2"/>
    </row>
    <row r="84" spans="1:19" x14ac:dyDescent="0.2">
      <c r="C84" s="4" t="s">
        <v>41</v>
      </c>
      <c r="D84" s="4" t="s">
        <v>42</v>
      </c>
      <c r="E84" s="4" t="s">
        <v>43</v>
      </c>
      <c r="G84" s="4" t="s">
        <v>41</v>
      </c>
      <c r="H84" s="4" t="s">
        <v>42</v>
      </c>
      <c r="I84" s="4" t="s">
        <v>43</v>
      </c>
      <c r="K84" s="4" t="s">
        <v>41</v>
      </c>
      <c r="L84" s="4" t="s">
        <v>42</v>
      </c>
      <c r="M84" s="4" t="s">
        <v>43</v>
      </c>
      <c r="P84" s="2"/>
      <c r="Q84" s="2"/>
      <c r="R84" s="2"/>
    </row>
    <row r="85" spans="1:19" x14ac:dyDescent="0.2">
      <c r="P85" s="2"/>
      <c r="Q85" s="2"/>
      <c r="R85" s="2"/>
      <c r="S85" s="2"/>
    </row>
    <row r="86" spans="1:19" x14ac:dyDescent="0.2">
      <c r="A86" s="4" t="s">
        <v>207</v>
      </c>
      <c r="B86" s="4" t="s">
        <v>208</v>
      </c>
      <c r="C86" s="7">
        <v>12.567856139846645</v>
      </c>
      <c r="D86" s="7">
        <v>13.136276683251159</v>
      </c>
      <c r="E86" s="7">
        <v>3.1442978194968476</v>
      </c>
      <c r="G86" s="7">
        <v>3.0489940465115182</v>
      </c>
      <c r="H86" s="7">
        <v>2.9599353823553862</v>
      </c>
      <c r="I86" s="7">
        <v>0.46243726412120595</v>
      </c>
      <c r="K86" s="2">
        <v>1.5104725855628229</v>
      </c>
      <c r="L86" s="2">
        <f>AVERAGE(K86:K88)</f>
        <v>2.0656296966397738</v>
      </c>
      <c r="M86" s="2">
        <f>STDEV(K86:K88)</f>
        <v>0.78511071573289237</v>
      </c>
      <c r="O86" s="2">
        <v>16.449821226497072</v>
      </c>
      <c r="P86" s="2">
        <f>AVERAGE(O86:O88)</f>
        <v>23.15343847783744</v>
      </c>
      <c r="Q86" s="2">
        <f>STDEV(O86:O88)</f>
        <v>9.4803464338038026</v>
      </c>
      <c r="R86" s="2"/>
      <c r="S86" s="2"/>
    </row>
    <row r="87" spans="1:19" x14ac:dyDescent="0.2">
      <c r="A87" s="4" t="s">
        <v>209</v>
      </c>
      <c r="B87" s="4"/>
      <c r="N87" s="4"/>
      <c r="R87" s="2"/>
    </row>
    <row r="88" spans="1:19" x14ac:dyDescent="0.2">
      <c r="B88" s="4" t="s">
        <v>210</v>
      </c>
      <c r="C88" s="7">
        <v>16.526011442390192</v>
      </c>
      <c r="G88" s="7">
        <v>3.371366179018799</v>
      </c>
      <c r="K88" s="2">
        <v>2.6207868077167249</v>
      </c>
      <c r="O88" s="2">
        <v>29.857055729177809</v>
      </c>
      <c r="P88" s="2"/>
      <c r="Q88" s="2"/>
      <c r="R88" s="2"/>
    </row>
    <row r="89" spans="1:19" x14ac:dyDescent="0.2">
      <c r="B89" s="4"/>
      <c r="O89" s="2"/>
      <c r="P89" s="2"/>
      <c r="Q89" s="2"/>
      <c r="R89" s="2"/>
      <c r="S89" s="2"/>
    </row>
    <row r="90" spans="1:19" x14ac:dyDescent="0.2">
      <c r="B90" s="4" t="s">
        <v>211</v>
      </c>
      <c r="C90" s="7">
        <v>10.314962467516635</v>
      </c>
      <c r="G90" s="7">
        <v>2.4594459215358428</v>
      </c>
      <c r="N90" s="4"/>
      <c r="R90" s="2"/>
    </row>
    <row r="91" spans="1:19" x14ac:dyDescent="0.2">
      <c r="P91" s="2"/>
      <c r="Q91" s="2"/>
      <c r="R91" s="2"/>
    </row>
    <row r="93" spans="1:19" x14ac:dyDescent="0.2">
      <c r="A93" s="4" t="s">
        <v>212</v>
      </c>
      <c r="B93" s="4" t="s">
        <v>208</v>
      </c>
      <c r="C93" s="7">
        <v>1.4810975522865639</v>
      </c>
      <c r="D93" s="7">
        <v>1.52132162548186</v>
      </c>
      <c r="E93" s="7">
        <v>3.9535452478081171E-2</v>
      </c>
      <c r="G93" s="7">
        <v>0.4891447401009994</v>
      </c>
      <c r="H93" s="7">
        <v>0.53882596757768497</v>
      </c>
      <c r="I93" s="7">
        <v>5.2595233561861618E-2</v>
      </c>
      <c r="K93" s="2">
        <v>0.23325824788420138</v>
      </c>
      <c r="L93" s="2">
        <f>AVERAGE(K93:K95)</f>
        <v>0.2977468932614602</v>
      </c>
      <c r="M93" s="2">
        <f>STDEV(K93:K95)</f>
        <v>9.120071691158825E-2</v>
      </c>
      <c r="O93" s="2">
        <v>1.3613141164994758</v>
      </c>
      <c r="P93" s="2">
        <f>AVERAGE(O93:O95)</f>
        <v>1.3926821560482729</v>
      </c>
      <c r="Q93" s="2">
        <f>STDEV(O93:O95)</f>
        <v>4.4361106954964605E-2</v>
      </c>
    </row>
    <row r="94" spans="1:19" x14ac:dyDescent="0.2">
      <c r="A94" s="4" t="s">
        <v>85</v>
      </c>
      <c r="B94" s="4"/>
    </row>
    <row r="95" spans="1:19" x14ac:dyDescent="0.2">
      <c r="A95" s="4"/>
      <c r="B95" s="4" t="s">
        <v>210</v>
      </c>
      <c r="C95" s="7">
        <v>1.522736872132272</v>
      </c>
      <c r="G95" s="7">
        <v>0.53341612147267758</v>
      </c>
      <c r="K95" s="2">
        <v>0.36223553863871899</v>
      </c>
      <c r="O95" s="2">
        <v>1.4240501955970701</v>
      </c>
    </row>
    <row r="96" spans="1:19" x14ac:dyDescent="0.2">
      <c r="A96" s="4"/>
      <c r="B96" s="4"/>
    </row>
    <row r="97" spans="1:7" x14ac:dyDescent="0.2">
      <c r="A97" s="4"/>
      <c r="B97" s="4" t="s">
        <v>211</v>
      </c>
      <c r="C97" s="7">
        <v>1.5601304520267478</v>
      </c>
      <c r="G97" s="7">
        <v>0.593917041159377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EF543-2439-2F4F-A449-EAE46A47B08A}">
  <dimension ref="A1:K133"/>
  <sheetViews>
    <sheetView topLeftCell="A105" workbookViewId="0">
      <selection activeCell="L18" sqref="L18"/>
    </sheetView>
  </sheetViews>
  <sheetFormatPr baseColWidth="10" defaultRowHeight="16" x14ac:dyDescent="0.2"/>
  <cols>
    <col min="1" max="1" width="42" style="7" customWidth="1"/>
    <col min="2" max="2" width="20.1640625" style="7" customWidth="1"/>
    <col min="3" max="3" width="13.83203125" style="7" customWidth="1"/>
    <col min="4" max="4" width="14.33203125" style="7" customWidth="1"/>
    <col min="5" max="5" width="25" style="7" customWidth="1"/>
    <col min="6" max="6" width="20.83203125" style="7" customWidth="1"/>
    <col min="7" max="16384" width="10.83203125" style="7"/>
  </cols>
  <sheetData>
    <row r="1" spans="1:6" x14ac:dyDescent="0.2">
      <c r="A1" s="8" t="s">
        <v>241</v>
      </c>
    </row>
    <row r="2" spans="1:6" x14ac:dyDescent="0.2">
      <c r="A2" s="8" t="s">
        <v>242</v>
      </c>
      <c r="C2" s="9" t="s">
        <v>2</v>
      </c>
      <c r="D2" s="9" t="s">
        <v>117</v>
      </c>
      <c r="E2" s="9" t="s">
        <v>243</v>
      </c>
      <c r="F2" s="9" t="s">
        <v>4</v>
      </c>
    </row>
    <row r="3" spans="1:6" x14ac:dyDescent="0.2">
      <c r="B3" s="9" t="s">
        <v>106</v>
      </c>
      <c r="C3" s="7">
        <v>7390.5690000000004</v>
      </c>
      <c r="D3" s="7">
        <v>4371.4769999999999</v>
      </c>
      <c r="E3" s="7">
        <f>D3/C3</f>
        <v>0.59149397022069605</v>
      </c>
    </row>
    <row r="4" spans="1:6" x14ac:dyDescent="0.2">
      <c r="B4" s="9" t="s">
        <v>105</v>
      </c>
      <c r="C4" s="7">
        <v>8286.1039999999994</v>
      </c>
      <c r="D4" s="7">
        <v>9619.6190000000006</v>
      </c>
      <c r="E4" s="7">
        <f>D4/C4</f>
        <v>1.1609338960746813</v>
      </c>
      <c r="F4" s="7">
        <f>E4/E5</f>
        <v>3.4097765098837729</v>
      </c>
    </row>
    <row r="5" spans="1:6" x14ac:dyDescent="0.2">
      <c r="B5" s="9" t="s">
        <v>244</v>
      </c>
      <c r="C5" s="7">
        <v>7614.8609999999999</v>
      </c>
      <c r="D5" s="7">
        <v>2592.6480000000001</v>
      </c>
      <c r="E5" s="7">
        <f t="shared" ref="E5:E10" si="0">D5/C5</f>
        <v>0.34047213731150183</v>
      </c>
      <c r="F5" s="7">
        <v>1</v>
      </c>
    </row>
    <row r="6" spans="1:6" x14ac:dyDescent="0.2">
      <c r="B6" s="9" t="s">
        <v>245</v>
      </c>
      <c r="C6" s="7">
        <v>5383.6189999999997</v>
      </c>
      <c r="D6" s="7">
        <v>1210.577</v>
      </c>
      <c r="E6" s="7">
        <f t="shared" si="0"/>
        <v>0.22486305215878019</v>
      </c>
      <c r="F6" s="7">
        <f>E6/E5</f>
        <v>0.66044479860932181</v>
      </c>
    </row>
    <row r="7" spans="1:6" x14ac:dyDescent="0.2">
      <c r="B7" s="9" t="s">
        <v>122</v>
      </c>
      <c r="C7" s="7">
        <v>7194.4470000000001</v>
      </c>
      <c r="D7" s="7">
        <v>3669.2339999999999</v>
      </c>
      <c r="E7" s="7">
        <f t="shared" si="0"/>
        <v>0.51000917791179778</v>
      </c>
      <c r="F7" s="7">
        <f>E7/E5</f>
        <v>1.4979468861652681</v>
      </c>
    </row>
    <row r="8" spans="1:6" x14ac:dyDescent="0.2">
      <c r="B8" s="9" t="s">
        <v>246</v>
      </c>
      <c r="C8" s="7">
        <v>6179.9830000000002</v>
      </c>
      <c r="D8" s="7">
        <v>2323.1129999999998</v>
      </c>
      <c r="E8" s="7">
        <f t="shared" si="0"/>
        <v>0.37590928648185595</v>
      </c>
      <c r="F8" s="7">
        <v>1</v>
      </c>
    </row>
    <row r="9" spans="1:6" x14ac:dyDescent="0.2">
      <c r="B9" s="9" t="s">
        <v>247</v>
      </c>
      <c r="C9" s="7">
        <v>7999.69</v>
      </c>
      <c r="D9" s="7">
        <v>1680.2339999999999</v>
      </c>
      <c r="E9" s="7">
        <f t="shared" si="0"/>
        <v>0.21003738894882176</v>
      </c>
      <c r="F9" s="7">
        <f>E9/E8</f>
        <v>0.55874487942175288</v>
      </c>
    </row>
    <row r="10" spans="1:6" x14ac:dyDescent="0.2">
      <c r="B10" s="9" t="s">
        <v>248</v>
      </c>
      <c r="C10" s="7">
        <v>7740.1040000000003</v>
      </c>
      <c r="D10" s="7">
        <v>7189.0540000000001</v>
      </c>
      <c r="E10" s="7">
        <f t="shared" si="0"/>
        <v>0.92880586617440797</v>
      </c>
      <c r="F10" s="7">
        <f>E10/E8</f>
        <v>2.4708244770091325</v>
      </c>
    </row>
    <row r="12" spans="1:6" x14ac:dyDescent="0.2">
      <c r="A12" s="8" t="s">
        <v>64</v>
      </c>
      <c r="C12" s="9" t="s">
        <v>2</v>
      </c>
      <c r="D12" s="9" t="s">
        <v>64</v>
      </c>
      <c r="E12" s="9" t="s">
        <v>249</v>
      </c>
      <c r="F12" s="9" t="s">
        <v>4</v>
      </c>
    </row>
    <row r="13" spans="1:6" x14ac:dyDescent="0.2">
      <c r="B13" s="9" t="s">
        <v>106</v>
      </c>
      <c r="C13" s="7">
        <v>7390.5690000000004</v>
      </c>
      <c r="D13" s="7">
        <v>2569.4769999999999</v>
      </c>
      <c r="E13" s="7">
        <f t="shared" ref="E13:E20" si="1">D13/C13</f>
        <v>0.3476697125755811</v>
      </c>
    </row>
    <row r="14" spans="1:6" x14ac:dyDescent="0.2">
      <c r="B14" s="9" t="s">
        <v>105</v>
      </c>
      <c r="C14" s="7">
        <v>8286.1039999999994</v>
      </c>
      <c r="D14" s="7">
        <v>5433.4970000000003</v>
      </c>
      <c r="E14" s="7">
        <f t="shared" si="1"/>
        <v>0.65573603710501349</v>
      </c>
      <c r="F14" s="7">
        <f>E14/E15</f>
        <v>3.2106671891467911</v>
      </c>
    </row>
    <row r="15" spans="1:6" x14ac:dyDescent="0.2">
      <c r="B15" s="9" t="s">
        <v>244</v>
      </c>
      <c r="C15" s="7">
        <v>7614.8609999999999</v>
      </c>
      <c r="D15" s="7">
        <v>1555.2339999999999</v>
      </c>
      <c r="E15" s="7">
        <f t="shared" si="1"/>
        <v>0.2042366892842824</v>
      </c>
      <c r="F15" s="7">
        <v>1</v>
      </c>
    </row>
    <row r="16" spans="1:6" x14ac:dyDescent="0.2">
      <c r="B16" s="9" t="s">
        <v>245</v>
      </c>
      <c r="C16" s="7">
        <v>5383.6189999999997</v>
      </c>
      <c r="D16" s="7">
        <v>1247.941</v>
      </c>
      <c r="E16" s="7">
        <f t="shared" si="1"/>
        <v>0.2318033649855237</v>
      </c>
      <c r="F16" s="7">
        <f>E16/E15</f>
        <v>1.134974160606719</v>
      </c>
    </row>
    <row r="17" spans="1:6" x14ac:dyDescent="0.2">
      <c r="B17" s="9" t="s">
        <v>122</v>
      </c>
      <c r="C17" s="7">
        <v>7194.4470000000001</v>
      </c>
      <c r="D17" s="7">
        <v>3008.0120000000002</v>
      </c>
      <c r="E17" s="7">
        <f t="shared" si="1"/>
        <v>0.41810190553909149</v>
      </c>
      <c r="F17" s="7">
        <f>E17/E15</f>
        <v>2.0471439632333861</v>
      </c>
    </row>
    <row r="18" spans="1:6" x14ac:dyDescent="0.2">
      <c r="B18" s="9" t="s">
        <v>246</v>
      </c>
      <c r="C18" s="7">
        <v>6179.9830000000002</v>
      </c>
      <c r="D18" s="7">
        <v>1561.0619999999999</v>
      </c>
      <c r="E18" s="7">
        <f t="shared" si="1"/>
        <v>0.25259972397982322</v>
      </c>
      <c r="F18" s="7">
        <v>1</v>
      </c>
    </row>
    <row r="19" spans="1:6" x14ac:dyDescent="0.2">
      <c r="B19" s="9" t="s">
        <v>247</v>
      </c>
      <c r="C19" s="7">
        <v>7999.69</v>
      </c>
      <c r="D19" s="7">
        <v>2512.598</v>
      </c>
      <c r="E19" s="7">
        <f t="shared" si="1"/>
        <v>0.31408692086818363</v>
      </c>
      <c r="F19" s="7">
        <f>E19/E18</f>
        <v>1.2434175141587716</v>
      </c>
    </row>
    <row r="20" spans="1:6" x14ac:dyDescent="0.2">
      <c r="B20" s="9" t="s">
        <v>248</v>
      </c>
      <c r="C20" s="7">
        <v>7740.1040000000003</v>
      </c>
      <c r="D20" s="7">
        <v>5860.5479999999998</v>
      </c>
      <c r="E20" s="7">
        <f t="shared" si="1"/>
        <v>0.75716657037166424</v>
      </c>
      <c r="F20" s="7">
        <f>E20/E18</f>
        <v>2.997495636345763</v>
      </c>
    </row>
    <row r="22" spans="1:6" x14ac:dyDescent="0.2">
      <c r="A22" s="8" t="s">
        <v>103</v>
      </c>
      <c r="C22" s="9" t="s">
        <v>2</v>
      </c>
      <c r="D22" s="9" t="s">
        <v>103</v>
      </c>
      <c r="E22" s="9" t="s">
        <v>250</v>
      </c>
      <c r="F22" s="9" t="s">
        <v>4</v>
      </c>
    </row>
    <row r="23" spans="1:6" x14ac:dyDescent="0.2">
      <c r="B23" s="9" t="s">
        <v>106</v>
      </c>
      <c r="C23" s="7">
        <v>7390.5690000000004</v>
      </c>
      <c r="D23" s="7">
        <v>1851.6479999999999</v>
      </c>
      <c r="E23" s="7">
        <f t="shared" ref="E23:E30" si="2">D23/C23</f>
        <v>0.25054200833521745</v>
      </c>
    </row>
    <row r="24" spans="1:6" x14ac:dyDescent="0.2">
      <c r="B24" s="9" t="s">
        <v>105</v>
      </c>
      <c r="C24" s="7">
        <v>8286.1039999999994</v>
      </c>
      <c r="D24" s="7">
        <v>3682.8910000000001</v>
      </c>
      <c r="E24" s="7">
        <f t="shared" si="2"/>
        <v>0.44446593960201325</v>
      </c>
      <c r="F24" s="7">
        <f>E24/E25</f>
        <v>33.845463493037265</v>
      </c>
    </row>
    <row r="25" spans="1:6" x14ac:dyDescent="0.2">
      <c r="B25" s="9" t="s">
        <v>244</v>
      </c>
      <c r="C25" s="7">
        <v>7614.8609999999999</v>
      </c>
      <c r="D25" s="7">
        <v>100</v>
      </c>
      <c r="E25" s="7">
        <f t="shared" si="2"/>
        <v>1.3132216070654474E-2</v>
      </c>
      <c r="F25" s="7">
        <v>1</v>
      </c>
    </row>
    <row r="26" spans="1:6" x14ac:dyDescent="0.2">
      <c r="B26" s="9" t="s">
        <v>245</v>
      </c>
      <c r="C26" s="7">
        <v>5383.6189999999997</v>
      </c>
      <c r="D26" s="7">
        <v>88.95</v>
      </c>
      <c r="E26" s="7">
        <f t="shared" si="2"/>
        <v>1.6522343055851464E-2</v>
      </c>
      <c r="F26" s="7">
        <f>E26/E25</f>
        <v>1.2581534576462414</v>
      </c>
    </row>
    <row r="27" spans="1:6" x14ac:dyDescent="0.2">
      <c r="B27" s="9" t="s">
        <v>122</v>
      </c>
      <c r="C27" s="7">
        <v>7194.4470000000001</v>
      </c>
      <c r="D27" s="7">
        <v>2761.527</v>
      </c>
      <c r="E27" s="7">
        <f t="shared" si="2"/>
        <v>0.3838414543883637</v>
      </c>
      <c r="F27" s="7">
        <f>E27/E25</f>
        <v>29.228993212052295</v>
      </c>
    </row>
    <row r="28" spans="1:6" x14ac:dyDescent="0.2">
      <c r="B28" s="9" t="s">
        <v>246</v>
      </c>
      <c r="C28" s="7">
        <v>6179.9830000000002</v>
      </c>
      <c r="D28" s="7">
        <v>2394.0619999999999</v>
      </c>
      <c r="E28" s="7">
        <f t="shared" si="2"/>
        <v>0.38738973877436228</v>
      </c>
      <c r="F28" s="7">
        <v>1</v>
      </c>
    </row>
    <row r="29" spans="1:6" x14ac:dyDescent="0.2">
      <c r="B29" s="9" t="s">
        <v>247</v>
      </c>
      <c r="C29" s="7">
        <v>7999.69</v>
      </c>
      <c r="D29" s="7">
        <v>3087.8910000000001</v>
      </c>
      <c r="E29" s="7">
        <f t="shared" si="2"/>
        <v>0.38600133255163638</v>
      </c>
      <c r="F29" s="7">
        <f>E29/E28</f>
        <v>0.99641599638875678</v>
      </c>
    </row>
    <row r="30" spans="1:6" x14ac:dyDescent="0.2">
      <c r="B30" s="9" t="s">
        <v>248</v>
      </c>
      <c r="C30" s="7">
        <v>7740.1040000000003</v>
      </c>
      <c r="D30" s="7">
        <v>7007.5889999999999</v>
      </c>
      <c r="E30" s="7">
        <f t="shared" si="2"/>
        <v>0.90536109075536964</v>
      </c>
      <c r="F30" s="7">
        <f>E30/E28</f>
        <v>2.3370807229426984</v>
      </c>
    </row>
    <row r="32" spans="1:6" x14ac:dyDescent="0.2">
      <c r="A32" s="8" t="s">
        <v>115</v>
      </c>
      <c r="C32" s="9" t="s">
        <v>2</v>
      </c>
      <c r="D32" s="9" t="s">
        <v>115</v>
      </c>
      <c r="E32" s="9" t="s">
        <v>251</v>
      </c>
      <c r="F32" s="9" t="s">
        <v>4</v>
      </c>
    </row>
    <row r="33" spans="1:6" x14ac:dyDescent="0.2">
      <c r="B33" s="9" t="s">
        <v>106</v>
      </c>
      <c r="C33" s="7">
        <v>7390.5690000000004</v>
      </c>
      <c r="D33" s="7">
        <v>191.92</v>
      </c>
      <c r="E33" s="7">
        <f t="shared" ref="E33:E40" si="3">D33/C33</f>
        <v>2.5968230592258862E-2</v>
      </c>
    </row>
    <row r="34" spans="1:6" x14ac:dyDescent="0.2">
      <c r="B34" s="9" t="s">
        <v>105</v>
      </c>
      <c r="C34" s="7">
        <v>8286.1039999999994</v>
      </c>
      <c r="D34" s="7">
        <v>11475.441999999999</v>
      </c>
      <c r="E34" s="7">
        <f t="shared" si="3"/>
        <v>1.3849019997818033</v>
      </c>
      <c r="F34" s="7">
        <f>E34/E35</f>
        <v>18.707611818938979</v>
      </c>
    </row>
    <row r="35" spans="1:6" x14ac:dyDescent="0.2">
      <c r="B35" s="9" t="s">
        <v>244</v>
      </c>
      <c r="C35" s="7">
        <v>7614.8609999999999</v>
      </c>
      <c r="D35" s="7">
        <v>563.71900000000005</v>
      </c>
      <c r="E35" s="7">
        <f t="shared" si="3"/>
        <v>7.40287971113327E-2</v>
      </c>
      <c r="F35" s="7">
        <v>1</v>
      </c>
    </row>
    <row r="36" spans="1:6" x14ac:dyDescent="0.2">
      <c r="B36" s="9" t="s">
        <v>245</v>
      </c>
      <c r="C36" s="7">
        <v>5383.6189999999997</v>
      </c>
      <c r="D36" s="7">
        <v>275.94099999999997</v>
      </c>
      <c r="E36" s="7">
        <f t="shared" si="3"/>
        <v>5.1255670209946133E-2</v>
      </c>
      <c r="F36" s="7">
        <f>E36/E35</f>
        <v>0.6923747542846358</v>
      </c>
    </row>
    <row r="37" spans="1:6" x14ac:dyDescent="0.2">
      <c r="B37" s="9" t="s">
        <v>122</v>
      </c>
      <c r="C37" s="7">
        <v>7194.4470000000001</v>
      </c>
      <c r="D37" s="7">
        <v>2167.5390000000002</v>
      </c>
      <c r="E37" s="7">
        <f t="shared" si="3"/>
        <v>0.30127944510537086</v>
      </c>
      <c r="F37" s="7">
        <f>E37/E35</f>
        <v>4.0697601050071563</v>
      </c>
    </row>
    <row r="38" spans="1:6" x14ac:dyDescent="0.2">
      <c r="B38" s="9" t="s">
        <v>246</v>
      </c>
      <c r="C38" s="7">
        <v>6179.9830000000002</v>
      </c>
      <c r="D38" s="7">
        <v>191.92</v>
      </c>
      <c r="E38" s="7">
        <f t="shared" si="3"/>
        <v>3.1055101607884678E-2</v>
      </c>
      <c r="F38" s="7">
        <v>1</v>
      </c>
    </row>
    <row r="39" spans="1:6" x14ac:dyDescent="0.2">
      <c r="B39" s="9" t="s">
        <v>247</v>
      </c>
      <c r="C39" s="7">
        <v>7999.69</v>
      </c>
      <c r="D39" s="7">
        <v>545.82000000000005</v>
      </c>
      <c r="E39" s="7">
        <f t="shared" si="3"/>
        <v>6.823014391807683E-2</v>
      </c>
      <c r="F39" s="7">
        <f>E39/E38</f>
        <v>2.1970671608027734</v>
      </c>
    </row>
    <row r="40" spans="1:6" x14ac:dyDescent="0.2">
      <c r="B40" s="9" t="s">
        <v>248</v>
      </c>
      <c r="C40" s="7">
        <v>7740.1040000000003</v>
      </c>
      <c r="D40" s="7">
        <v>2784.1039999999998</v>
      </c>
      <c r="E40" s="7">
        <f t="shared" si="3"/>
        <v>0.35969852601463748</v>
      </c>
      <c r="F40" s="7">
        <f>E40/E38</f>
        <v>11.582590537179646</v>
      </c>
    </row>
    <row r="42" spans="1:6" x14ac:dyDescent="0.2">
      <c r="A42" s="8" t="s">
        <v>252</v>
      </c>
    </row>
    <row r="43" spans="1:6" x14ac:dyDescent="0.2">
      <c r="B43" s="9"/>
      <c r="C43" s="9" t="s">
        <v>46</v>
      </c>
      <c r="D43" s="9" t="s">
        <v>47</v>
      </c>
      <c r="E43" s="9" t="s">
        <v>48</v>
      </c>
      <c r="F43" s="9" t="s">
        <v>4</v>
      </c>
    </row>
    <row r="44" spans="1:6" x14ac:dyDescent="0.2">
      <c r="B44" s="9" t="s">
        <v>106</v>
      </c>
      <c r="C44" s="7">
        <v>2358.3760000000002</v>
      </c>
      <c r="D44" s="7">
        <v>16884.823</v>
      </c>
      <c r="E44" s="7">
        <f t="shared" ref="E44:E51" si="4">C44/D44</f>
        <v>0.13967430988172042</v>
      </c>
      <c r="F44" s="7">
        <v>1</v>
      </c>
    </row>
    <row r="45" spans="1:6" x14ac:dyDescent="0.2">
      <c r="B45" s="9" t="s">
        <v>105</v>
      </c>
      <c r="C45" s="7">
        <v>12205.974</v>
      </c>
      <c r="D45" s="7">
        <v>15526.208000000001</v>
      </c>
      <c r="E45" s="7">
        <f t="shared" si="4"/>
        <v>0.78615293573292333</v>
      </c>
      <c r="F45" s="7">
        <f>E45/E44</f>
        <v>5.6284719530646452</v>
      </c>
    </row>
    <row r="46" spans="1:6" x14ac:dyDescent="0.2">
      <c r="B46" s="9" t="s">
        <v>244</v>
      </c>
      <c r="C46" s="7">
        <v>3194.2759999999998</v>
      </c>
      <c r="D46" s="7">
        <v>16619.43</v>
      </c>
      <c r="E46" s="7">
        <f t="shared" si="4"/>
        <v>0.19220129691571852</v>
      </c>
      <c r="F46" s="7">
        <v>1</v>
      </c>
    </row>
    <row r="47" spans="1:6" x14ac:dyDescent="0.2">
      <c r="B47" s="9" t="s">
        <v>245</v>
      </c>
      <c r="C47" s="7">
        <v>3949.8110000000001</v>
      </c>
      <c r="D47" s="7">
        <v>16741.601999999999</v>
      </c>
      <c r="E47" s="7">
        <f t="shared" si="4"/>
        <v>0.2359278998509223</v>
      </c>
      <c r="F47" s="7">
        <f>E47/E46</f>
        <v>1.2275042033372863</v>
      </c>
    </row>
    <row r="48" spans="1:6" x14ac:dyDescent="0.2">
      <c r="B48" s="9" t="s">
        <v>122</v>
      </c>
      <c r="C48" s="7">
        <v>9510.0750000000007</v>
      </c>
      <c r="D48" s="7">
        <v>19953.207999999999</v>
      </c>
      <c r="E48" s="7">
        <f t="shared" si="4"/>
        <v>0.47661884745550698</v>
      </c>
      <c r="F48" s="7">
        <f>E48/E46</f>
        <v>2.4797899655406974</v>
      </c>
    </row>
    <row r="49" spans="1:11" x14ac:dyDescent="0.2">
      <c r="B49" s="9" t="s">
        <v>246</v>
      </c>
      <c r="C49" s="7">
        <v>3849.8110000000001</v>
      </c>
      <c r="D49" s="7">
        <v>17977.48</v>
      </c>
      <c r="E49" s="7">
        <f t="shared" si="4"/>
        <v>0.21414630971637849</v>
      </c>
      <c r="F49" s="7">
        <v>1</v>
      </c>
    </row>
    <row r="50" spans="1:11" x14ac:dyDescent="0.2">
      <c r="B50" s="9" t="s">
        <v>247</v>
      </c>
      <c r="C50" s="7">
        <v>3772.3969999999999</v>
      </c>
      <c r="D50" s="7">
        <v>17519.723000000002</v>
      </c>
      <c r="E50" s="7">
        <f t="shared" si="4"/>
        <v>0.21532286783301308</v>
      </c>
      <c r="F50" s="7">
        <f>E50/E49</f>
        <v>1.0054941788079041</v>
      </c>
    </row>
    <row r="51" spans="1:11" x14ac:dyDescent="0.2">
      <c r="B51" s="9" t="s">
        <v>248</v>
      </c>
      <c r="C51" s="7">
        <v>9170.66</v>
      </c>
      <c r="D51" s="7">
        <v>21031.401000000002</v>
      </c>
      <c r="E51" s="7">
        <f t="shared" si="4"/>
        <v>0.4360460817612673</v>
      </c>
      <c r="F51" s="7">
        <f>E51/E49</f>
        <v>2.0362063784278104</v>
      </c>
    </row>
    <row r="53" spans="1:11" x14ac:dyDescent="0.2">
      <c r="A53" s="8" t="s">
        <v>253</v>
      </c>
    </row>
    <row r="54" spans="1:11" x14ac:dyDescent="0.2">
      <c r="C54" s="4" t="s">
        <v>254</v>
      </c>
      <c r="D54" s="4"/>
      <c r="E54" s="4"/>
      <c r="F54" s="4"/>
      <c r="G54" s="4"/>
      <c r="H54" s="4" t="s">
        <v>255</v>
      </c>
      <c r="I54" s="4"/>
      <c r="J54" s="4"/>
      <c r="K54" s="4"/>
    </row>
    <row r="55" spans="1:11" x14ac:dyDescent="0.2">
      <c r="C55" s="4" t="s">
        <v>256</v>
      </c>
      <c r="D55" s="4" t="s">
        <v>257</v>
      </c>
      <c r="E55" s="4" t="s">
        <v>258</v>
      </c>
      <c r="F55" s="4" t="s">
        <v>259</v>
      </c>
      <c r="G55" s="4"/>
      <c r="H55" s="4" t="s">
        <v>256</v>
      </c>
      <c r="I55" s="4" t="s">
        <v>257</v>
      </c>
      <c r="J55" s="4" t="s">
        <v>258</v>
      </c>
      <c r="K55" s="4" t="s">
        <v>259</v>
      </c>
    </row>
    <row r="57" spans="1:11" x14ac:dyDescent="0.2">
      <c r="B57" s="4" t="s">
        <v>121</v>
      </c>
      <c r="C57" s="7">
        <v>1</v>
      </c>
      <c r="D57" s="7">
        <v>1</v>
      </c>
      <c r="E57" s="7">
        <f>AVERAGE(C57:D57)</f>
        <v>1</v>
      </c>
      <c r="F57" s="7">
        <f>STDEV(C57:D57)</f>
        <v>0</v>
      </c>
      <c r="H57" s="7">
        <v>1</v>
      </c>
      <c r="I57" s="7">
        <v>1</v>
      </c>
      <c r="J57" s="7">
        <f>AVERAGE(H57:I57)</f>
        <v>1</v>
      </c>
      <c r="K57" s="7">
        <f>STDEV(H57:I57)</f>
        <v>0</v>
      </c>
    </row>
    <row r="58" spans="1:11" x14ac:dyDescent="0.2">
      <c r="B58" s="4"/>
    </row>
    <row r="59" spans="1:11" x14ac:dyDescent="0.2">
      <c r="B59" s="4" t="s">
        <v>260</v>
      </c>
      <c r="C59" s="7">
        <v>0.8293195458144399</v>
      </c>
      <c r="D59" s="7">
        <v>1.0174796921026903</v>
      </c>
      <c r="E59" s="7">
        <f>AVERAGE(C59:D59)</f>
        <v>0.92339961895856515</v>
      </c>
      <c r="F59" s="7">
        <f>STDEV(C59:D59)</f>
        <v>0.13304931538947265</v>
      </c>
      <c r="H59" s="7">
        <v>0.64617641531874703</v>
      </c>
      <c r="I59" s="7">
        <v>1.3899182198423419</v>
      </c>
      <c r="J59" s="7">
        <f>AVERAGE(H59:I59)</f>
        <v>1.0180473175805445</v>
      </c>
      <c r="K59" s="7">
        <f>STDEV(H59:I59)</f>
        <v>0.52590487343055348</v>
      </c>
    </row>
    <row r="61" spans="1:11" x14ac:dyDescent="0.2">
      <c r="B61" s="4" t="s">
        <v>261</v>
      </c>
      <c r="C61" s="7">
        <v>1</v>
      </c>
      <c r="D61" s="7">
        <v>1.20580782769076</v>
      </c>
      <c r="E61" s="7">
        <f>AVERAGE(C61:D61)</f>
        <v>1.10290391384538</v>
      </c>
      <c r="F61" s="7">
        <f>STDEV(C61:D61)</f>
        <v>0.14552811058140891</v>
      </c>
      <c r="H61" s="7">
        <v>1</v>
      </c>
      <c r="I61" s="7">
        <v>1.0570180405613818</v>
      </c>
      <c r="J61" s="7">
        <f>AVERAGE(H61:I61)</f>
        <v>1.028509020280691</v>
      </c>
      <c r="K61" s="18">
        <f>STDEV(H61:I61)</f>
        <v>4.0317843130922709E-2</v>
      </c>
    </row>
    <row r="63" spans="1:11" x14ac:dyDescent="0.2">
      <c r="B63" s="4" t="s">
        <v>262</v>
      </c>
      <c r="C63" s="7">
        <v>3.1383363915869924</v>
      </c>
      <c r="D63" s="7">
        <v>3.1601652474535169</v>
      </c>
      <c r="E63" s="7">
        <f>AVERAGE(C63:D63)</f>
        <v>3.1492508195202547</v>
      </c>
      <c r="F63" s="7">
        <f>STDEV(C63:D63)</f>
        <v>1.5435332008763224E-2</v>
      </c>
      <c r="H63" s="7">
        <v>3.8637453156993802</v>
      </c>
      <c r="I63" s="7">
        <v>4.3469394501042462</v>
      </c>
      <c r="J63" s="7">
        <f>AVERAGE(H63:I63)</f>
        <v>4.1053423829018136</v>
      </c>
      <c r="K63" s="7">
        <f>STDEV(H63:I63)</f>
        <v>0.34166984906724485</v>
      </c>
    </row>
    <row r="65" spans="1:11" x14ac:dyDescent="0.2">
      <c r="B65" s="4" t="s">
        <v>263</v>
      </c>
      <c r="C65" s="7">
        <v>2.281527431736849</v>
      </c>
      <c r="D65" s="7">
        <v>2.0069434970190043</v>
      </c>
      <c r="E65" s="7">
        <f>AVERAGE(C65:D65)</f>
        <v>2.1442354643779264</v>
      </c>
      <c r="F65" s="7">
        <f>STDEV(C65:D65)</f>
        <v>0.19416016224387228</v>
      </c>
      <c r="H65" s="7">
        <v>2.1734697250521178</v>
      </c>
      <c r="I65" s="7">
        <v>2.2657677705915966</v>
      </c>
      <c r="J65" s="7">
        <f>AVERAGE(H65:I65)</f>
        <v>2.2196187478218574</v>
      </c>
      <c r="K65" s="18">
        <f>STDEV(H65:I65)</f>
        <v>6.5264573891230263E-2</v>
      </c>
    </row>
    <row r="67" spans="1:11" x14ac:dyDescent="0.2">
      <c r="B67" s="4" t="s">
        <v>264</v>
      </c>
      <c r="C67" s="7">
        <v>1</v>
      </c>
      <c r="D67" s="7">
        <v>1</v>
      </c>
      <c r="E67" s="7">
        <f>AVERAGE(C67:D67)</f>
        <v>1</v>
      </c>
      <c r="F67" s="7">
        <f>STDEV(C67:D67)</f>
        <v>0</v>
      </c>
      <c r="H67" s="7">
        <v>1</v>
      </c>
      <c r="I67" s="7">
        <v>1</v>
      </c>
      <c r="J67" s="7">
        <f>AVERAGE(H67:I67)</f>
        <v>1</v>
      </c>
      <c r="K67" s="7">
        <f>STDEV(H67:I67)</f>
        <v>0</v>
      </c>
    </row>
    <row r="68" spans="1:11" x14ac:dyDescent="0.2">
      <c r="B68" s="4"/>
    </row>
    <row r="69" spans="1:11" x14ac:dyDescent="0.2">
      <c r="B69" s="4" t="s">
        <v>265</v>
      </c>
      <c r="C69" s="2">
        <v>1.0034717485095022</v>
      </c>
      <c r="D69" s="2">
        <v>1.0034717485095046</v>
      </c>
      <c r="E69" s="7">
        <f>AVERAGE(C69:D69)</f>
        <v>1.0034717485095035</v>
      </c>
      <c r="F69" s="7">
        <f>STDEV(C69:D69)</f>
        <v>1.7342238036525468E-15</v>
      </c>
      <c r="H69" s="7">
        <v>1.1566881839052825</v>
      </c>
      <c r="I69" s="7">
        <v>1.0139594797900289</v>
      </c>
      <c r="J69" s="7">
        <f>AVERAGE(H69:I69)</f>
        <v>1.0853238318476557</v>
      </c>
      <c r="K69" s="7">
        <f>STDEV(H69:I69)</f>
        <v>0.10092443454986413</v>
      </c>
    </row>
    <row r="71" spans="1:11" x14ac:dyDescent="0.2">
      <c r="B71" s="4" t="s">
        <v>266</v>
      </c>
      <c r="C71" s="2">
        <v>1.3755418181397445</v>
      </c>
      <c r="D71" s="7">
        <v>1.7471457918333924</v>
      </c>
      <c r="E71" s="7">
        <f>AVERAGE(C71:D71)</f>
        <v>1.5613438049865684</v>
      </c>
      <c r="F71" s="7">
        <f>STDEV(C71:D71)</f>
        <v>0.26276368971464692</v>
      </c>
      <c r="H71" s="2">
        <v>1</v>
      </c>
      <c r="I71" s="2">
        <v>1</v>
      </c>
      <c r="J71" s="7">
        <f>AVERAGE(H71:I71)</f>
        <v>1</v>
      </c>
      <c r="K71" s="18">
        <f>STDEV(H71:I71)</f>
        <v>0</v>
      </c>
    </row>
    <row r="73" spans="1:11" x14ac:dyDescent="0.2">
      <c r="B73" s="4" t="s">
        <v>267</v>
      </c>
      <c r="C73" s="7">
        <v>1.8276629004588023</v>
      </c>
      <c r="D73" s="7">
        <v>1.6817928305074374</v>
      </c>
      <c r="E73" s="7">
        <f>AVERAGE(C73:D73)</f>
        <v>1.7547278654831198</v>
      </c>
      <c r="F73" s="7">
        <f>STDEV(C73:D73)</f>
        <v>0.10314571563476613</v>
      </c>
      <c r="H73" s="7">
        <v>3.9312823941810073</v>
      </c>
      <c r="I73" s="7">
        <v>3.7580909968560654</v>
      </c>
      <c r="J73" s="7">
        <f>AVERAGE(H73:I73)</f>
        <v>3.8446866955185364</v>
      </c>
      <c r="K73" s="7">
        <f>STDEV(H73:I73)</f>
        <v>0.12246481149164012</v>
      </c>
    </row>
    <row r="75" spans="1:11" x14ac:dyDescent="0.2">
      <c r="B75" s="4" t="s">
        <v>268</v>
      </c>
      <c r="C75" s="2">
        <v>4.2427509654728697</v>
      </c>
      <c r="D75" s="7">
        <v>5.7557343200432882</v>
      </c>
      <c r="E75" s="7">
        <f>AVERAGE(C75:D75)</f>
        <v>4.9992426427580785</v>
      </c>
      <c r="F75" s="7">
        <f>STDEV(C75:D75)</f>
        <v>1.0698407898391176</v>
      </c>
      <c r="H75" s="2">
        <v>3.0525184179211093</v>
      </c>
      <c r="I75" s="2">
        <v>2.6665973541823891</v>
      </c>
      <c r="J75" s="7">
        <f>AVERAGE(H75:I75)</f>
        <v>2.859557886051749</v>
      </c>
      <c r="K75" s="18">
        <f>STDEV(H75:I75)</f>
        <v>0.27288740117237492</v>
      </c>
    </row>
    <row r="77" spans="1:11" x14ac:dyDescent="0.2">
      <c r="A77" s="8" t="s">
        <v>269</v>
      </c>
    </row>
    <row r="78" spans="1:11" x14ac:dyDescent="0.2">
      <c r="A78" s="8" t="s">
        <v>242</v>
      </c>
      <c r="C78" s="9" t="s">
        <v>2</v>
      </c>
      <c r="D78" s="9" t="s">
        <v>117</v>
      </c>
      <c r="E78" s="9" t="s">
        <v>118</v>
      </c>
      <c r="F78" s="9" t="s">
        <v>4</v>
      </c>
    </row>
    <row r="79" spans="1:11" x14ac:dyDescent="0.2">
      <c r="B79" s="9" t="s">
        <v>105</v>
      </c>
      <c r="C79" s="7">
        <v>5437.5690000000004</v>
      </c>
      <c r="D79" s="7">
        <v>17003.224999999999</v>
      </c>
      <c r="E79" s="7">
        <f t="shared" ref="E79:E87" si="5">D79/C79</f>
        <v>3.1269902046300464</v>
      </c>
      <c r="F79" s="7">
        <f>E79/E80</f>
        <v>264.03936303051967</v>
      </c>
    </row>
    <row r="80" spans="1:11" x14ac:dyDescent="0.2">
      <c r="B80" s="9" t="s">
        <v>270</v>
      </c>
      <c r="C80" s="7">
        <v>4221.9409999999998</v>
      </c>
      <c r="D80" s="7">
        <v>50</v>
      </c>
      <c r="E80" s="7">
        <f t="shared" si="5"/>
        <v>1.1842894062233461E-2</v>
      </c>
      <c r="F80" s="7">
        <v>1</v>
      </c>
    </row>
    <row r="81" spans="1:6" x14ac:dyDescent="0.2">
      <c r="B81" s="9" t="s">
        <v>245</v>
      </c>
      <c r="C81" s="7">
        <v>5335.0619999999999</v>
      </c>
      <c r="D81" s="7">
        <v>52.95</v>
      </c>
      <c r="E81" s="7">
        <f t="shared" si="5"/>
        <v>9.9249080891655999E-3</v>
      </c>
      <c r="F81" s="7">
        <f>E81/E80</f>
        <v>0.83804752765759805</v>
      </c>
    </row>
    <row r="82" spans="1:6" x14ac:dyDescent="0.2">
      <c r="B82" s="9" t="s">
        <v>271</v>
      </c>
      <c r="C82" s="7">
        <v>4280.6480000000001</v>
      </c>
      <c r="D82" s="7">
        <v>48.95</v>
      </c>
      <c r="E82" s="7">
        <f t="shared" si="5"/>
        <v>1.143518457953095E-2</v>
      </c>
      <c r="F82" s="7">
        <f>E82/E80</f>
        <v>0.96557349237778956</v>
      </c>
    </row>
    <row r="83" spans="1:6" x14ac:dyDescent="0.2">
      <c r="B83" s="9" t="s">
        <v>124</v>
      </c>
      <c r="C83" s="7">
        <v>3615.527</v>
      </c>
      <c r="D83" s="7">
        <v>6141.9620000000004</v>
      </c>
      <c r="E83" s="7">
        <f t="shared" si="5"/>
        <v>1.6987736504249589</v>
      </c>
      <c r="F83" s="7">
        <f>E83/E80</f>
        <v>143.44244248897601</v>
      </c>
    </row>
    <row r="84" spans="1:6" x14ac:dyDescent="0.2">
      <c r="B84" s="9" t="s">
        <v>272</v>
      </c>
      <c r="C84" s="7">
        <v>7522.598</v>
      </c>
      <c r="D84" s="7">
        <v>67</v>
      </c>
      <c r="E84" s="7">
        <f t="shared" si="5"/>
        <v>8.906497462711686E-3</v>
      </c>
      <c r="F84" s="7">
        <v>1</v>
      </c>
    </row>
    <row r="85" spans="1:6" x14ac:dyDescent="0.2">
      <c r="B85" s="9" t="s">
        <v>247</v>
      </c>
      <c r="C85" s="7">
        <v>5533.0619999999999</v>
      </c>
      <c r="D85" s="7">
        <v>751.69799999999998</v>
      </c>
      <c r="E85" s="7">
        <f t="shared" si="5"/>
        <v>0.13585569798422645</v>
      </c>
      <c r="F85" s="7">
        <f>E85/E84</f>
        <v>15.253549282757401</v>
      </c>
    </row>
    <row r="86" spans="1:6" x14ac:dyDescent="0.2">
      <c r="B86" s="9" t="s">
        <v>273</v>
      </c>
      <c r="C86" s="7">
        <v>5549.77</v>
      </c>
      <c r="D86" s="7">
        <v>1275.6479999999999</v>
      </c>
      <c r="E86" s="7">
        <f t="shared" si="5"/>
        <v>0.22985601205094983</v>
      </c>
      <c r="F86" s="7">
        <f>E86/E84</f>
        <v>25.807677261827628</v>
      </c>
    </row>
    <row r="87" spans="1:6" x14ac:dyDescent="0.2">
      <c r="B87" s="9" t="s">
        <v>268</v>
      </c>
      <c r="C87" s="7">
        <v>5593.7190000000001</v>
      </c>
      <c r="D87" s="7">
        <v>8716.74</v>
      </c>
      <c r="E87" s="7">
        <f t="shared" si="5"/>
        <v>1.5583085242572965</v>
      </c>
      <c r="F87" s="7">
        <f>E87/E84</f>
        <v>174.96311325314761</v>
      </c>
    </row>
    <row r="89" spans="1:6" x14ac:dyDescent="0.2">
      <c r="A89" s="8" t="s">
        <v>64</v>
      </c>
      <c r="C89" s="9" t="s">
        <v>2</v>
      </c>
      <c r="D89" s="9" t="s">
        <v>274</v>
      </c>
      <c r="E89" s="9" t="s">
        <v>119</v>
      </c>
      <c r="F89" s="9" t="s">
        <v>4</v>
      </c>
    </row>
    <row r="90" spans="1:6" x14ac:dyDescent="0.2">
      <c r="B90" s="9" t="s">
        <v>105</v>
      </c>
      <c r="C90" s="7">
        <v>5437.5690000000004</v>
      </c>
      <c r="D90" s="7">
        <v>1143.6479999999999</v>
      </c>
      <c r="E90" s="7">
        <f t="shared" ref="E90:E98" si="6">D90/C90</f>
        <v>0.21032340003409608</v>
      </c>
      <c r="F90" s="7">
        <f>E90/E91</f>
        <v>40.141629486160284</v>
      </c>
    </row>
    <row r="91" spans="1:6" x14ac:dyDescent="0.2">
      <c r="B91" s="9" t="s">
        <v>270</v>
      </c>
      <c r="C91" s="7">
        <v>4221.9409999999998</v>
      </c>
      <c r="D91" s="7">
        <v>22.120999999999999</v>
      </c>
      <c r="E91" s="7">
        <f t="shared" si="6"/>
        <v>5.2395331910133278E-3</v>
      </c>
      <c r="F91" s="7">
        <v>1</v>
      </c>
    </row>
    <row r="92" spans="1:6" x14ac:dyDescent="0.2">
      <c r="B92" s="9" t="s">
        <v>245</v>
      </c>
      <c r="C92" s="7">
        <v>5335.0619999999999</v>
      </c>
      <c r="D92" s="7">
        <v>97.95</v>
      </c>
      <c r="E92" s="7">
        <f t="shared" si="6"/>
        <v>1.8359674170609453E-2</v>
      </c>
      <c r="F92" s="7">
        <f>E92/E91</f>
        <v>3.5040667748988312</v>
      </c>
    </row>
    <row r="93" spans="1:6" x14ac:dyDescent="0.2">
      <c r="B93" s="9" t="s">
        <v>271</v>
      </c>
      <c r="C93" s="7">
        <v>4280.6480000000001</v>
      </c>
      <c r="D93" s="7">
        <v>123.19199999999999</v>
      </c>
      <c r="E93" s="7">
        <f t="shared" si="6"/>
        <v>2.8778820402892268E-2</v>
      </c>
      <c r="F93" s="7">
        <f>E93/E91</f>
        <v>5.492630613019637</v>
      </c>
    </row>
    <row r="94" spans="1:6" x14ac:dyDescent="0.2">
      <c r="B94" s="9" t="s">
        <v>124</v>
      </c>
      <c r="C94" s="7">
        <v>3615.527</v>
      </c>
      <c r="D94" s="7">
        <v>249.09200000000001</v>
      </c>
      <c r="E94" s="7">
        <f t="shared" si="6"/>
        <v>6.8895073940811402E-2</v>
      </c>
      <c r="F94" s="7">
        <f>E94/E91</f>
        <v>13.149086269551251</v>
      </c>
    </row>
    <row r="95" spans="1:6" x14ac:dyDescent="0.2">
      <c r="B95" s="9" t="s">
        <v>272</v>
      </c>
      <c r="C95" s="7">
        <v>7522.598</v>
      </c>
      <c r="D95" s="7">
        <v>12.121</v>
      </c>
      <c r="E95" s="7">
        <f t="shared" si="6"/>
        <v>1.6112784439631096E-3</v>
      </c>
      <c r="F95" s="7">
        <v>1</v>
      </c>
    </row>
    <row r="96" spans="1:6" x14ac:dyDescent="0.2">
      <c r="B96" s="9" t="s">
        <v>247</v>
      </c>
      <c r="C96" s="7">
        <v>5533.0619999999999</v>
      </c>
      <c r="D96" s="7">
        <v>127.607</v>
      </c>
      <c r="E96" s="7">
        <f t="shared" si="6"/>
        <v>2.3062636926895089E-2</v>
      </c>
      <c r="F96" s="7">
        <f>E96/E95</f>
        <v>14.313253561668768</v>
      </c>
    </row>
    <row r="97" spans="1:6" x14ac:dyDescent="0.2">
      <c r="B97" s="9" t="s">
        <v>273</v>
      </c>
      <c r="C97" s="7">
        <v>5549.77</v>
      </c>
      <c r="D97" s="7">
        <v>117.607</v>
      </c>
      <c r="E97" s="7">
        <f t="shared" si="6"/>
        <v>2.1191328649655748E-2</v>
      </c>
      <c r="F97" s="7">
        <f>E97/E95</f>
        <v>13.15187249544122</v>
      </c>
    </row>
    <row r="98" spans="1:6" x14ac:dyDescent="0.2">
      <c r="B98" s="9" t="s">
        <v>268</v>
      </c>
      <c r="C98" s="7">
        <v>5593.7190000000001</v>
      </c>
      <c r="D98" s="7">
        <v>1138.355</v>
      </c>
      <c r="E98" s="7">
        <f t="shared" si="6"/>
        <v>0.20350593227868616</v>
      </c>
      <c r="F98" s="7">
        <f>E98/E95</f>
        <v>126.30090909560101</v>
      </c>
    </row>
    <row r="99" spans="1:6" x14ac:dyDescent="0.2">
      <c r="B99" s="9"/>
    </row>
    <row r="100" spans="1:6" x14ac:dyDescent="0.2">
      <c r="A100" s="8" t="s">
        <v>103</v>
      </c>
      <c r="C100" s="9" t="s">
        <v>2</v>
      </c>
      <c r="D100" s="9" t="s">
        <v>103</v>
      </c>
      <c r="E100" s="9" t="s">
        <v>104</v>
      </c>
      <c r="F100" s="9" t="s">
        <v>4</v>
      </c>
    </row>
    <row r="101" spans="1:6" x14ac:dyDescent="0.2">
      <c r="B101" s="9" t="s">
        <v>105</v>
      </c>
      <c r="C101" s="7">
        <v>5437.5690000000004</v>
      </c>
      <c r="D101" s="7">
        <v>6183.0240000000003</v>
      </c>
      <c r="E101" s="7">
        <f t="shared" ref="E101:E109" si="7">D101/C101</f>
        <v>1.1370934327454052</v>
      </c>
      <c r="F101" s="7">
        <f>E101/E102</f>
        <v>2.6208639788062547</v>
      </c>
    </row>
    <row r="102" spans="1:6" x14ac:dyDescent="0.2">
      <c r="B102" s="9" t="s">
        <v>270</v>
      </c>
      <c r="C102" s="7">
        <v>4221.9409999999998</v>
      </c>
      <c r="D102" s="7">
        <v>1831.74</v>
      </c>
      <c r="E102" s="7">
        <f t="shared" si="7"/>
        <v>0.43386205539111039</v>
      </c>
      <c r="F102" s="7">
        <v>1</v>
      </c>
    </row>
    <row r="103" spans="1:6" x14ac:dyDescent="0.2">
      <c r="B103" s="9" t="s">
        <v>245</v>
      </c>
      <c r="C103" s="7">
        <v>5335.0619999999999</v>
      </c>
      <c r="D103" s="7">
        <v>2767.2249999999999</v>
      </c>
      <c r="E103" s="7">
        <f t="shared" si="7"/>
        <v>0.51868656821607695</v>
      </c>
      <c r="F103" s="7">
        <f>E103/E102</f>
        <v>1.195510328158337</v>
      </c>
    </row>
    <row r="104" spans="1:6" x14ac:dyDescent="0.2">
      <c r="B104" s="9" t="s">
        <v>271</v>
      </c>
      <c r="C104" s="7">
        <v>4280.6480000000001</v>
      </c>
      <c r="D104" s="7">
        <v>4221.0540000000001</v>
      </c>
      <c r="E104" s="7">
        <f t="shared" si="7"/>
        <v>0.98607827599933462</v>
      </c>
      <c r="F104" s="7">
        <f>E104/E102</f>
        <v>2.2727921553555128</v>
      </c>
    </row>
    <row r="105" spans="1:6" x14ac:dyDescent="0.2">
      <c r="B105" s="9" t="s">
        <v>124</v>
      </c>
      <c r="C105" s="7">
        <v>3615.527</v>
      </c>
      <c r="D105" s="7">
        <v>3511.8110000000001</v>
      </c>
      <c r="E105" s="7">
        <f t="shared" si="7"/>
        <v>0.97131372549561934</v>
      </c>
      <c r="F105" s="7">
        <f>E105/E102</f>
        <v>2.2387616373135382</v>
      </c>
    </row>
    <row r="106" spans="1:6" x14ac:dyDescent="0.2">
      <c r="B106" s="9" t="s">
        <v>272</v>
      </c>
      <c r="C106" s="7">
        <v>7522.598</v>
      </c>
      <c r="D106" s="7">
        <v>5822.3469999999998</v>
      </c>
      <c r="E106" s="7">
        <f t="shared" si="7"/>
        <v>0.77398087735114918</v>
      </c>
      <c r="F106" s="7">
        <v>1</v>
      </c>
    </row>
    <row r="107" spans="1:6" x14ac:dyDescent="0.2">
      <c r="B107" s="9" t="s">
        <v>247</v>
      </c>
      <c r="C107" s="7">
        <v>5533.0619999999999</v>
      </c>
      <c r="D107" s="7">
        <v>4477.3469999999998</v>
      </c>
      <c r="E107" s="7">
        <f t="shared" si="7"/>
        <v>0.80919877637373294</v>
      </c>
      <c r="F107" s="7">
        <f>E107/E106</f>
        <v>1.0455022857193998</v>
      </c>
    </row>
    <row r="108" spans="1:6" x14ac:dyDescent="0.2">
      <c r="B108" s="9" t="s">
        <v>273</v>
      </c>
      <c r="C108" s="7">
        <v>5549.77</v>
      </c>
      <c r="D108" s="7">
        <v>4999.3969999999999</v>
      </c>
      <c r="E108" s="7">
        <f t="shared" si="7"/>
        <v>0.90082958392870327</v>
      </c>
      <c r="F108" s="7">
        <f>E108/E106</f>
        <v>1.1638912669414749</v>
      </c>
    </row>
    <row r="109" spans="1:6" x14ac:dyDescent="0.2">
      <c r="B109" s="9" t="s">
        <v>268</v>
      </c>
      <c r="C109" s="7">
        <v>5593.7190000000001</v>
      </c>
      <c r="D109" s="7">
        <v>5097.1040000000003</v>
      </c>
      <c r="E109" s="7">
        <f t="shared" si="7"/>
        <v>0.9112191727900526</v>
      </c>
      <c r="F109" s="7">
        <f>E109/E106</f>
        <v>1.1773148400107558</v>
      </c>
    </row>
    <row r="110" spans="1:6" x14ac:dyDescent="0.2">
      <c r="B110" s="9"/>
    </row>
    <row r="111" spans="1:6" x14ac:dyDescent="0.2">
      <c r="A111" s="8" t="s">
        <v>115</v>
      </c>
      <c r="C111" s="9" t="s">
        <v>2</v>
      </c>
      <c r="D111" s="9" t="s">
        <v>115</v>
      </c>
      <c r="E111" s="9" t="s">
        <v>116</v>
      </c>
      <c r="F111" s="9" t="s">
        <v>4</v>
      </c>
    </row>
    <row r="112" spans="1:6" x14ac:dyDescent="0.2">
      <c r="B112" s="9" t="s">
        <v>105</v>
      </c>
      <c r="C112" s="7">
        <v>5437.5690000000004</v>
      </c>
      <c r="D112" s="7">
        <v>8598.3709999999992</v>
      </c>
      <c r="E112" s="7">
        <f t="shared" ref="E112:E120" si="8">D112/C112</f>
        <v>1.5812895431763714</v>
      </c>
      <c r="F112" s="7">
        <f>E112/E113</f>
        <v>47.737997091202601</v>
      </c>
    </row>
    <row r="113" spans="1:6" x14ac:dyDescent="0.2">
      <c r="B113" s="9" t="s">
        <v>270</v>
      </c>
      <c r="C113" s="7">
        <v>4221.9409999999998</v>
      </c>
      <c r="D113" s="7">
        <v>139.84899999999999</v>
      </c>
      <c r="E113" s="7">
        <f t="shared" si="8"/>
        <v>3.3124337834185745E-2</v>
      </c>
      <c r="F113" s="7">
        <v>1</v>
      </c>
    </row>
    <row r="114" spans="1:6" x14ac:dyDescent="0.2">
      <c r="B114" s="9" t="s">
        <v>245</v>
      </c>
      <c r="C114" s="7">
        <v>5335.0619999999999</v>
      </c>
      <c r="D114" s="7">
        <v>156.26300000000001</v>
      </c>
      <c r="E114" s="7">
        <f t="shared" si="8"/>
        <v>2.9289818937436905E-2</v>
      </c>
      <c r="F114" s="7">
        <f>E114/E113</f>
        <v>0.88423862490644412</v>
      </c>
    </row>
    <row r="115" spans="1:6" x14ac:dyDescent="0.2">
      <c r="B115" s="9" t="s">
        <v>271</v>
      </c>
      <c r="C115" s="7">
        <v>4280.6480000000001</v>
      </c>
      <c r="D115" s="7">
        <v>173.55600000000001</v>
      </c>
      <c r="E115" s="7">
        <f t="shared" si="8"/>
        <v>4.0544328802555131E-2</v>
      </c>
      <c r="F115" s="7">
        <f>E115/E113</f>
        <v>1.224004205171209</v>
      </c>
    </row>
    <row r="116" spans="1:6" x14ac:dyDescent="0.2">
      <c r="B116" s="9" t="s">
        <v>124</v>
      </c>
      <c r="C116" s="7">
        <v>3615.527</v>
      </c>
      <c r="D116" s="7">
        <v>2673.8609999999999</v>
      </c>
      <c r="E116" s="7">
        <f t="shared" si="8"/>
        <v>0.73954944880787776</v>
      </c>
      <c r="F116" s="7">
        <f>E116/E113</f>
        <v>22.326467400191493</v>
      </c>
    </row>
    <row r="117" spans="1:6" x14ac:dyDescent="0.2">
      <c r="B117" s="9" t="s">
        <v>272</v>
      </c>
      <c r="C117" s="7">
        <v>7522.598</v>
      </c>
      <c r="D117" s="7">
        <v>375.33499999999998</v>
      </c>
      <c r="E117" s="7">
        <f t="shared" si="8"/>
        <v>4.9894331718908808E-2</v>
      </c>
      <c r="F117" s="7">
        <v>1</v>
      </c>
    </row>
    <row r="118" spans="1:6" x14ac:dyDescent="0.2">
      <c r="B118" s="9" t="s">
        <v>247</v>
      </c>
      <c r="C118" s="7">
        <v>5533.0619999999999</v>
      </c>
      <c r="D118" s="7">
        <v>930.79</v>
      </c>
      <c r="E118" s="7">
        <f t="shared" si="8"/>
        <v>0.16822330926347834</v>
      </c>
      <c r="F118" s="7">
        <f>E118/E117</f>
        <v>3.3715915910288774</v>
      </c>
    </row>
    <row r="119" spans="1:6" x14ac:dyDescent="0.2">
      <c r="B119" s="9" t="s">
        <v>273</v>
      </c>
      <c r="C119" s="7">
        <v>5549.77</v>
      </c>
      <c r="D119" s="7">
        <v>310.36399999999998</v>
      </c>
      <c r="E119" s="7">
        <f t="shared" si="8"/>
        <v>5.5923759002625327E-2</v>
      </c>
      <c r="F119" s="7">
        <f>E119/E117</f>
        <v>1.1208439330881248</v>
      </c>
    </row>
    <row r="120" spans="1:6" x14ac:dyDescent="0.2">
      <c r="B120" s="9" t="s">
        <v>268</v>
      </c>
      <c r="C120" s="7">
        <v>5593.7190000000001</v>
      </c>
      <c r="D120" s="7">
        <v>2440.652</v>
      </c>
      <c r="E120" s="7">
        <f t="shared" si="8"/>
        <v>0.43632009401973892</v>
      </c>
      <c r="F120" s="7">
        <f>E120/E117</f>
        <v>8.7448830155266641</v>
      </c>
    </row>
    <row r="122" spans="1:6" x14ac:dyDescent="0.2">
      <c r="A122" s="8" t="s">
        <v>275</v>
      </c>
    </row>
    <row r="123" spans="1:6" x14ac:dyDescent="0.2">
      <c r="B123" s="9"/>
      <c r="C123" s="9" t="s">
        <v>46</v>
      </c>
      <c r="D123" s="9" t="s">
        <v>47</v>
      </c>
      <c r="E123" s="9" t="s">
        <v>48</v>
      </c>
      <c r="F123" s="9" t="s">
        <v>4</v>
      </c>
    </row>
    <row r="124" spans="1:6" x14ac:dyDescent="0.2">
      <c r="B124" s="9" t="s">
        <v>106</v>
      </c>
      <c r="C124" s="7">
        <v>3590.933</v>
      </c>
      <c r="D124" s="7">
        <v>14090.621999999999</v>
      </c>
      <c r="E124" s="7">
        <f t="shared" ref="E124:E133" si="9">C124/D124</f>
        <v>0.25484559872516632</v>
      </c>
      <c r="F124" s="7">
        <v>1</v>
      </c>
    </row>
    <row r="125" spans="1:6" x14ac:dyDescent="0.2">
      <c r="B125" s="9" t="s">
        <v>105</v>
      </c>
      <c r="C125" s="7">
        <v>9603.0750000000007</v>
      </c>
      <c r="D125" s="7">
        <v>15009.279</v>
      </c>
      <c r="E125" s="7">
        <f t="shared" si="9"/>
        <v>0.63980921402020718</v>
      </c>
      <c r="F125" s="7">
        <f>E125/E124</f>
        <v>2.5105758828905573</v>
      </c>
    </row>
    <row r="126" spans="1:6" x14ac:dyDescent="0.2">
      <c r="B126" s="9" t="s">
        <v>270</v>
      </c>
      <c r="C126" s="7">
        <v>3142.6190000000001</v>
      </c>
      <c r="D126" s="7">
        <v>12570.137000000001</v>
      </c>
      <c r="E126" s="7">
        <f t="shared" si="9"/>
        <v>0.25000674216995405</v>
      </c>
      <c r="F126" s="7">
        <f>E126/E124</f>
        <v>0.98101259515793859</v>
      </c>
    </row>
    <row r="127" spans="1:6" x14ac:dyDescent="0.2">
      <c r="B127" s="9" t="s">
        <v>245</v>
      </c>
      <c r="C127" s="7">
        <v>4642.8609999999999</v>
      </c>
      <c r="D127" s="7">
        <v>17612.915000000001</v>
      </c>
      <c r="E127" s="7">
        <f t="shared" si="9"/>
        <v>0.26360548495237723</v>
      </c>
      <c r="F127" s="7">
        <f>E127/E124</f>
        <v>1.0343733078814434</v>
      </c>
    </row>
    <row r="128" spans="1:6" x14ac:dyDescent="0.2">
      <c r="B128" s="9" t="s">
        <v>271</v>
      </c>
      <c r="C128" s="7">
        <v>5660.64</v>
      </c>
      <c r="D128" s="7">
        <v>19300.692999999999</v>
      </c>
      <c r="E128" s="7">
        <f t="shared" si="9"/>
        <v>0.29328687835198458</v>
      </c>
      <c r="F128" s="7">
        <f>E128/E124</f>
        <v>1.1508414499568209</v>
      </c>
    </row>
    <row r="129" spans="2:6" x14ac:dyDescent="0.2">
      <c r="B129" s="9" t="s">
        <v>124</v>
      </c>
      <c r="C129" s="7">
        <v>9255.0329999999994</v>
      </c>
      <c r="D129" s="7">
        <v>17521.48</v>
      </c>
      <c r="E129" s="7">
        <f t="shared" si="9"/>
        <v>0.52821068768163415</v>
      </c>
      <c r="F129" s="7">
        <f>E129/E124</f>
        <v>2.0726694528920371</v>
      </c>
    </row>
    <row r="130" spans="2:6" x14ac:dyDescent="0.2">
      <c r="B130" s="9" t="s">
        <v>272</v>
      </c>
      <c r="C130" s="7">
        <v>8518.518</v>
      </c>
      <c r="D130" s="7">
        <v>27113.037</v>
      </c>
      <c r="E130" s="7">
        <f t="shared" si="9"/>
        <v>0.31418531240155795</v>
      </c>
      <c r="F130" s="7">
        <f>E130/E124</f>
        <v>1.2328457464960401</v>
      </c>
    </row>
    <row r="131" spans="2:6" x14ac:dyDescent="0.2">
      <c r="B131" s="9" t="s">
        <v>247</v>
      </c>
      <c r="C131" s="7">
        <v>10289.296</v>
      </c>
      <c r="D131" s="7">
        <v>31669.057000000001</v>
      </c>
      <c r="E131" s="7">
        <f t="shared" si="9"/>
        <v>0.32490061197591075</v>
      </c>
      <c r="F131" s="7">
        <f>E131/E124</f>
        <v>1.2748919879377396</v>
      </c>
    </row>
    <row r="132" spans="2:6" x14ac:dyDescent="0.2">
      <c r="B132" s="9" t="s">
        <v>273</v>
      </c>
      <c r="C132" s="7">
        <v>10618.953</v>
      </c>
      <c r="D132" s="7">
        <v>30925.228999999999</v>
      </c>
      <c r="E132" s="7">
        <f t="shared" si="9"/>
        <v>0.34337508058549865</v>
      </c>
      <c r="F132" s="7">
        <f>E132/E124</f>
        <v>1.3473847784823052</v>
      </c>
    </row>
    <row r="133" spans="2:6" x14ac:dyDescent="0.2">
      <c r="B133" s="9" t="s">
        <v>268</v>
      </c>
      <c r="C133" s="7">
        <v>18936.418000000001</v>
      </c>
      <c r="D133" s="7">
        <v>31213.35</v>
      </c>
      <c r="E133" s="7">
        <f t="shared" si="9"/>
        <v>0.60667688665266628</v>
      </c>
      <c r="F133" s="7">
        <f>E133/E124</f>
        <v>2.38056646725504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</vt:lpstr>
      <vt:lpstr>Figure 3</vt:lpstr>
      <vt:lpstr>Figure 4</vt:lpstr>
      <vt:lpstr>Figure 5</vt:lpstr>
      <vt:lpstr>Figure 6</vt:lpstr>
      <vt:lpstr>Supp Fig 4</vt:lpstr>
      <vt:lpstr>Supp Fig 5</vt:lpstr>
      <vt:lpstr>Supp Fig 6</vt:lpstr>
      <vt:lpstr>Supp Fig 7</vt:lpstr>
      <vt:lpstr>Supp Fig 8</vt:lpstr>
      <vt:lpstr>Supp Fig 9</vt:lpstr>
      <vt:lpstr>Supp Fig 10</vt:lpstr>
      <vt:lpstr>Supp 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rea Irigoyen</dc:creator>
  <cp:lastModifiedBy>Nerea Irigoyen</cp:lastModifiedBy>
  <dcterms:created xsi:type="dcterms:W3CDTF">2021-05-05T09:37:46Z</dcterms:created>
  <dcterms:modified xsi:type="dcterms:W3CDTF">2021-05-07T10:23:23Z</dcterms:modified>
</cp:coreProperties>
</file>